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ala/Desktop/Dropbox/PB_LAB/PROJECTS-SHARED/m6A_ECTs_Redundancy_MS/PLOS Genetics/PG Revision/PG_Sup Datasets/"/>
    </mc:Choice>
  </mc:AlternateContent>
  <xr:revisionPtr revIDLastSave="0" documentId="13_ncr:1_{2D0C779C-6B9D-2D48-9706-67C85F55FD33}" xr6:coauthVersionLast="47" xr6:coauthVersionMax="47" xr10:uidLastSave="{00000000-0000-0000-0000-000000000000}"/>
  <bookViews>
    <workbookView xWindow="700" yWindow="500" windowWidth="28100" windowHeight="16660" xr2:uid="{00000000-000D-0000-FFFF-FFFF00000000}"/>
  </bookViews>
  <sheets>
    <sheet name="Caption" sheetId="31" r:id="rId1"/>
    <sheet name="TRF1" sheetId="3" r:id="rId2"/>
    <sheet name="TRF3" sheetId="5" r:id="rId3"/>
    <sheet name="TRF4" sheetId="6" r:id="rId4"/>
    <sheet name="TRF5" sheetId="8" r:id="rId5"/>
    <sheet name="TRF7" sheetId="12" r:id="rId6"/>
    <sheet name="TRF8a" sheetId="9" r:id="rId7"/>
    <sheet name="TRF8b" sheetId="14" r:id="rId8"/>
    <sheet name="TRF9" sheetId="17" r:id="rId9"/>
    <sheet name="TRF10" sheetId="18" r:id="rId10"/>
    <sheet name="Combined results (te234)" sheetId="26" r:id="rId11"/>
    <sheet name="TRF12 (rdr6 te234)" sheetId="3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" i="30" l="1"/>
  <c r="U5" i="30"/>
  <c r="U6" i="30"/>
  <c r="U7" i="30"/>
  <c r="AA31" i="26"/>
  <c r="AB31" i="26" s="1"/>
  <c r="AA32" i="26"/>
  <c r="AB32" i="26"/>
  <c r="AA33" i="26"/>
  <c r="AB33" i="26" s="1"/>
  <c r="AA34" i="26"/>
  <c r="AB34" i="26" s="1"/>
  <c r="AA35" i="26"/>
  <c r="AB35" i="26" s="1"/>
  <c r="AA36" i="26"/>
  <c r="AB36" i="26" s="1"/>
  <c r="S7" i="9"/>
  <c r="D17" i="12" l="1"/>
  <c r="M5" i="30"/>
  <c r="N5" i="30" s="1"/>
  <c r="M6" i="30"/>
  <c r="N6" i="30" s="1"/>
  <c r="M4" i="30"/>
  <c r="F7" i="30"/>
  <c r="G7" i="30"/>
  <c r="H4" i="30"/>
  <c r="I4" i="30" s="1"/>
  <c r="H5" i="30"/>
  <c r="I5" i="30" s="1"/>
  <c r="L7" i="30"/>
  <c r="K7" i="30"/>
  <c r="C7" i="30"/>
  <c r="B7" i="30"/>
  <c r="D6" i="30"/>
  <c r="E6" i="30" s="1"/>
  <c r="D5" i="30"/>
  <c r="E5" i="30" s="1"/>
  <c r="D4" i="30"/>
  <c r="L46" i="30"/>
  <c r="K52" i="30"/>
  <c r="L48" i="30"/>
  <c r="L49" i="30"/>
  <c r="M49" i="30" s="1"/>
  <c r="L50" i="30"/>
  <c r="M50" i="30" s="1"/>
  <c r="L51" i="30"/>
  <c r="M51" i="30" s="1"/>
  <c r="M14" i="30"/>
  <c r="M15" i="30"/>
  <c r="N15" i="30" s="1"/>
  <c r="M16" i="30"/>
  <c r="M17" i="30"/>
  <c r="N17" i="30" s="1"/>
  <c r="M18" i="30"/>
  <c r="N18" i="30" s="1"/>
  <c r="L58" i="30"/>
  <c r="M58" i="30" s="1"/>
  <c r="L59" i="30"/>
  <c r="M59" i="30" s="1"/>
  <c r="L60" i="30"/>
  <c r="M60" i="30" s="1"/>
  <c r="L61" i="30"/>
  <c r="M61" i="30" s="1"/>
  <c r="L62" i="30"/>
  <c r="M62" i="30" s="1"/>
  <c r="H58" i="30"/>
  <c r="I58" i="30" s="1"/>
  <c r="H59" i="30"/>
  <c r="I59" i="30" s="1"/>
  <c r="H60" i="30"/>
  <c r="I60" i="30" s="1"/>
  <c r="H61" i="30"/>
  <c r="I61" i="30" s="1"/>
  <c r="H62" i="30"/>
  <c r="I62" i="30" s="1"/>
  <c r="D58" i="30"/>
  <c r="E58" i="30" s="1"/>
  <c r="D59" i="30"/>
  <c r="E59" i="30" s="1"/>
  <c r="D60" i="30"/>
  <c r="E60" i="30" s="1"/>
  <c r="D61" i="30"/>
  <c r="D62" i="30"/>
  <c r="E62" i="30" s="1"/>
  <c r="M13" i="30"/>
  <c r="L19" i="30"/>
  <c r="K19" i="30"/>
  <c r="J52" i="30"/>
  <c r="L47" i="30"/>
  <c r="H37" i="30"/>
  <c r="I37" i="30" s="1"/>
  <c r="C30" i="30"/>
  <c r="B30" i="30"/>
  <c r="D29" i="30"/>
  <c r="E29" i="30" s="1"/>
  <c r="D28" i="30"/>
  <c r="E28" i="30" s="1"/>
  <c r="D27" i="30"/>
  <c r="E27" i="30" s="1"/>
  <c r="D26" i="30"/>
  <c r="E26" i="30" s="1"/>
  <c r="D25" i="30"/>
  <c r="E25" i="30" s="1"/>
  <c r="D24" i="30"/>
  <c r="E24" i="30" s="1"/>
  <c r="G19" i="30"/>
  <c r="F19" i="30"/>
  <c r="C19" i="30"/>
  <c r="B19" i="30"/>
  <c r="H18" i="30"/>
  <c r="I18" i="30" s="1"/>
  <c r="D18" i="30"/>
  <c r="E18" i="30" s="1"/>
  <c r="H17" i="30"/>
  <c r="I17" i="30" s="1"/>
  <c r="D17" i="30"/>
  <c r="E17" i="30" s="1"/>
  <c r="H16" i="30"/>
  <c r="I16" i="30" s="1"/>
  <c r="D16" i="30"/>
  <c r="E16" i="30" s="1"/>
  <c r="H15" i="30"/>
  <c r="I15" i="30" s="1"/>
  <c r="D15" i="30"/>
  <c r="E15" i="30" s="1"/>
  <c r="H14" i="30"/>
  <c r="I14" i="30" s="1"/>
  <c r="D14" i="30"/>
  <c r="E14" i="30" s="1"/>
  <c r="H13" i="30"/>
  <c r="I13" i="30" s="1"/>
  <c r="D13" i="30"/>
  <c r="K63" i="30"/>
  <c r="J63" i="30"/>
  <c r="G63" i="30"/>
  <c r="F63" i="30"/>
  <c r="C63" i="30"/>
  <c r="B63" i="30"/>
  <c r="L57" i="30"/>
  <c r="H57" i="30"/>
  <c r="I57" i="30" s="1"/>
  <c r="D57" i="30"/>
  <c r="G52" i="30"/>
  <c r="F52" i="30"/>
  <c r="C52" i="30"/>
  <c r="B52" i="30"/>
  <c r="H51" i="30"/>
  <c r="I51" i="30" s="1"/>
  <c r="D51" i="30"/>
  <c r="E51" i="30" s="1"/>
  <c r="H50" i="30"/>
  <c r="I50" i="30" s="1"/>
  <c r="D50" i="30"/>
  <c r="E50" i="30" s="1"/>
  <c r="H49" i="30"/>
  <c r="I49" i="30" s="1"/>
  <c r="D49" i="30"/>
  <c r="E49" i="30" s="1"/>
  <c r="H48" i="30"/>
  <c r="I48" i="30" s="1"/>
  <c r="H47" i="30"/>
  <c r="I47" i="30" s="1"/>
  <c r="D47" i="30"/>
  <c r="E47" i="30" s="1"/>
  <c r="H46" i="30"/>
  <c r="O41" i="30"/>
  <c r="N41" i="30"/>
  <c r="K41" i="30"/>
  <c r="J41" i="30"/>
  <c r="G41" i="30"/>
  <c r="F41" i="30"/>
  <c r="C41" i="30"/>
  <c r="B41" i="30"/>
  <c r="P40" i="30"/>
  <c r="Q40" i="30" s="1"/>
  <c r="L40" i="30"/>
  <c r="M40" i="30" s="1"/>
  <c r="H40" i="30"/>
  <c r="I40" i="30" s="1"/>
  <c r="D40" i="30"/>
  <c r="E40" i="30" s="1"/>
  <c r="P39" i="30"/>
  <c r="Q39" i="30" s="1"/>
  <c r="L39" i="30"/>
  <c r="M39" i="30" s="1"/>
  <c r="H39" i="30"/>
  <c r="I39" i="30" s="1"/>
  <c r="D39" i="30"/>
  <c r="E39" i="30" s="1"/>
  <c r="L38" i="30"/>
  <c r="M38" i="30" s="1"/>
  <c r="H38" i="30"/>
  <c r="I38" i="30" s="1"/>
  <c r="D38" i="30"/>
  <c r="E38" i="30" s="1"/>
  <c r="P37" i="30"/>
  <c r="Q37" i="30" s="1"/>
  <c r="L37" i="30"/>
  <c r="M37" i="30" s="1"/>
  <c r="D37" i="30"/>
  <c r="E37" i="30" s="1"/>
  <c r="P36" i="30"/>
  <c r="Q36" i="30" s="1"/>
  <c r="L36" i="30"/>
  <c r="M36" i="30" s="1"/>
  <c r="H36" i="30"/>
  <c r="D36" i="30"/>
  <c r="E36" i="30" s="1"/>
  <c r="P35" i="30"/>
  <c r="L35" i="30"/>
  <c r="D35" i="30"/>
  <c r="O30" i="30"/>
  <c r="N30" i="30"/>
  <c r="K30" i="30"/>
  <c r="J30" i="30"/>
  <c r="G30" i="30"/>
  <c r="F30" i="30"/>
  <c r="P29" i="30"/>
  <c r="Q29" i="30" s="1"/>
  <c r="L29" i="30"/>
  <c r="M29" i="30" s="1"/>
  <c r="H29" i="30"/>
  <c r="I29" i="30" s="1"/>
  <c r="P28" i="30"/>
  <c r="Q28" i="30" s="1"/>
  <c r="L28" i="30"/>
  <c r="M28" i="30" s="1"/>
  <c r="H28" i="30"/>
  <c r="I28" i="30" s="1"/>
  <c r="P27" i="30"/>
  <c r="Q27" i="30" s="1"/>
  <c r="L27" i="30"/>
  <c r="M27" i="30" s="1"/>
  <c r="H27" i="30"/>
  <c r="I27" i="30" s="1"/>
  <c r="P26" i="30"/>
  <c r="Q26" i="30" s="1"/>
  <c r="L26" i="30"/>
  <c r="M26" i="30" s="1"/>
  <c r="P25" i="30"/>
  <c r="Q25" i="30" s="1"/>
  <c r="L25" i="30"/>
  <c r="M25" i="30" s="1"/>
  <c r="H25" i="30"/>
  <c r="I25" i="30" s="1"/>
  <c r="P24" i="30"/>
  <c r="L24" i="30"/>
  <c r="H24" i="30"/>
  <c r="W13" i="26"/>
  <c r="W12" i="26"/>
  <c r="W11" i="26"/>
  <c r="X11" i="26" s="1"/>
  <c r="W10" i="26"/>
  <c r="X10" i="26" s="1"/>
  <c r="W9" i="26"/>
  <c r="X9" i="26" s="1"/>
  <c r="W8" i="26"/>
  <c r="X8" i="26" s="1"/>
  <c r="W7" i="26"/>
  <c r="W6" i="26"/>
  <c r="W5" i="26"/>
  <c r="W4" i="26"/>
  <c r="W3" i="26"/>
  <c r="X3" i="26" s="1"/>
  <c r="W2" i="26"/>
  <c r="X2" i="26" s="1"/>
  <c r="M7" i="30" l="1"/>
  <c r="V4" i="30" s="1"/>
  <c r="L52" i="30"/>
  <c r="M52" i="30" s="1"/>
  <c r="M19" i="30"/>
  <c r="H63" i="30"/>
  <c r="V25" i="30" s="1"/>
  <c r="X7" i="26"/>
  <c r="X6" i="26"/>
  <c r="X13" i="26"/>
  <c r="X5" i="26"/>
  <c r="X12" i="26"/>
  <c r="X4" i="26"/>
  <c r="N7" i="30"/>
  <c r="N4" i="30"/>
  <c r="H7" i="30"/>
  <c r="D7" i="30"/>
  <c r="V2" i="30" s="1"/>
  <c r="M8" i="30"/>
  <c r="W4" i="30" s="1"/>
  <c r="D8" i="30"/>
  <c r="W2" i="30" s="1"/>
  <c r="E4" i="30"/>
  <c r="H8" i="30"/>
  <c r="W3" i="30" s="1"/>
  <c r="N19" i="30"/>
  <c r="L64" i="30"/>
  <c r="L53" i="30"/>
  <c r="W23" i="30" s="1"/>
  <c r="M47" i="30"/>
  <c r="H53" i="30"/>
  <c r="P42" i="30"/>
  <c r="W20" i="30" s="1"/>
  <c r="M20" i="30"/>
  <c r="Q35" i="30"/>
  <c r="I46" i="30"/>
  <c r="D19" i="30"/>
  <c r="E19" i="30" s="1"/>
  <c r="N13" i="30"/>
  <c r="H52" i="30"/>
  <c r="V22" i="30" s="1"/>
  <c r="H42" i="30"/>
  <c r="W18" i="30" s="1"/>
  <c r="H41" i="30"/>
  <c r="V18" i="30" s="1"/>
  <c r="I36" i="30"/>
  <c r="D41" i="30"/>
  <c r="V17" i="30" s="1"/>
  <c r="P31" i="30"/>
  <c r="W16" i="30" s="1"/>
  <c r="Q24" i="30"/>
  <c r="H31" i="30"/>
  <c r="W14" i="30" s="1"/>
  <c r="H30" i="30"/>
  <c r="V14" i="30" s="1"/>
  <c r="I24" i="30"/>
  <c r="D30" i="30"/>
  <c r="E30" i="30" s="1"/>
  <c r="D31" i="30"/>
  <c r="W12" i="30" s="1"/>
  <c r="D20" i="30"/>
  <c r="E13" i="30"/>
  <c r="H19" i="30"/>
  <c r="I19" i="30" s="1"/>
  <c r="H20" i="30"/>
  <c r="W13" i="30" s="1"/>
  <c r="L41" i="30"/>
  <c r="V19" i="30" s="1"/>
  <c r="M35" i="30"/>
  <c r="L30" i="30"/>
  <c r="V15" i="30" s="1"/>
  <c r="M24" i="30"/>
  <c r="L42" i="30"/>
  <c r="W19" i="30" s="1"/>
  <c r="L31" i="30"/>
  <c r="W15" i="30" s="1"/>
  <c r="D64" i="30"/>
  <c r="D63" i="30"/>
  <c r="V24" i="30" s="1"/>
  <c r="E57" i="30"/>
  <c r="D52" i="30"/>
  <c r="V21" i="30" s="1"/>
  <c r="P30" i="30"/>
  <c r="P41" i="30"/>
  <c r="L63" i="30"/>
  <c r="V26" i="30" s="1"/>
  <c r="H64" i="30"/>
  <c r="D53" i="30"/>
  <c r="W21" i="30" s="1"/>
  <c r="E35" i="30"/>
  <c r="M57" i="30"/>
  <c r="D42" i="30"/>
  <c r="W17" i="30" s="1"/>
  <c r="E7" i="30" l="1"/>
  <c r="U2" i="30" s="1"/>
  <c r="I7" i="30"/>
  <c r="V3" i="30"/>
  <c r="W26" i="30"/>
  <c r="W25" i="30"/>
  <c r="W24" i="30"/>
  <c r="V11" i="30"/>
  <c r="W22" i="30"/>
  <c r="V23" i="30"/>
  <c r="U23" i="30"/>
  <c r="M41" i="30"/>
  <c r="U19" i="30" s="1"/>
  <c r="I63" i="30"/>
  <c r="U25" i="30" s="1"/>
  <c r="V12" i="30"/>
  <c r="I52" i="30"/>
  <c r="I41" i="30"/>
  <c r="U18" i="30" s="1"/>
  <c r="E41" i="30"/>
  <c r="U17" i="30" s="1"/>
  <c r="M30" i="30"/>
  <c r="I30" i="30"/>
  <c r="U14" i="30" s="1"/>
  <c r="V13" i="30"/>
  <c r="E63" i="30"/>
  <c r="U24" i="30" s="1"/>
  <c r="M63" i="30"/>
  <c r="U26" i="30" s="1"/>
  <c r="E52" i="30"/>
  <c r="V20" i="30"/>
  <c r="Q41" i="30"/>
  <c r="U11" i="30"/>
  <c r="W11" i="30"/>
  <c r="V16" i="30"/>
  <c r="Q30" i="30"/>
  <c r="Y20" i="30" l="1"/>
  <c r="U3" i="30"/>
  <c r="U22" i="30"/>
  <c r="U15" i="30"/>
  <c r="U21" i="30"/>
  <c r="U20" i="30"/>
  <c r="U13" i="30"/>
  <c r="U12" i="30"/>
  <c r="U16" i="30"/>
  <c r="D42" i="18"/>
  <c r="E42" i="18" s="1"/>
  <c r="K46" i="18"/>
  <c r="J46" i="18"/>
  <c r="L45" i="18"/>
  <c r="M45" i="18" s="1"/>
  <c r="L44" i="18"/>
  <c r="M44" i="18" s="1"/>
  <c r="L43" i="18"/>
  <c r="M43" i="18" s="1"/>
  <c r="L42" i="18"/>
  <c r="M42" i="18" s="1"/>
  <c r="L41" i="18"/>
  <c r="M41" i="18" s="1"/>
  <c r="L40" i="18"/>
  <c r="G46" i="18"/>
  <c r="F46" i="18"/>
  <c r="C46" i="18"/>
  <c r="B46" i="18"/>
  <c r="H45" i="18"/>
  <c r="I45" i="18" s="1"/>
  <c r="D45" i="18"/>
  <c r="E45" i="18" s="1"/>
  <c r="H44" i="18"/>
  <c r="I44" i="18" s="1"/>
  <c r="D44" i="18"/>
  <c r="E44" i="18" s="1"/>
  <c r="H43" i="18"/>
  <c r="I43" i="18" s="1"/>
  <c r="D43" i="18"/>
  <c r="E43" i="18" s="1"/>
  <c r="H42" i="18"/>
  <c r="I42" i="18" s="1"/>
  <c r="H41" i="18"/>
  <c r="I41" i="18" s="1"/>
  <c r="D41" i="18"/>
  <c r="E41" i="18" s="1"/>
  <c r="H40" i="18"/>
  <c r="D40" i="18"/>
  <c r="O35" i="18"/>
  <c r="N35" i="18"/>
  <c r="K35" i="18"/>
  <c r="J35" i="18"/>
  <c r="G35" i="18"/>
  <c r="F35" i="18"/>
  <c r="C35" i="18"/>
  <c r="B35" i="18"/>
  <c r="P34" i="18"/>
  <c r="Q34" i="18" s="1"/>
  <c r="L34" i="18"/>
  <c r="M34" i="18" s="1"/>
  <c r="H34" i="18"/>
  <c r="I34" i="18" s="1"/>
  <c r="D34" i="18"/>
  <c r="E34" i="18" s="1"/>
  <c r="P33" i="18"/>
  <c r="Q33" i="18" s="1"/>
  <c r="L33" i="18"/>
  <c r="M33" i="18" s="1"/>
  <c r="H33" i="18"/>
  <c r="I33" i="18" s="1"/>
  <c r="D33" i="18"/>
  <c r="E33" i="18" s="1"/>
  <c r="P32" i="18"/>
  <c r="Q32" i="18" s="1"/>
  <c r="L32" i="18"/>
  <c r="M32" i="18" s="1"/>
  <c r="H32" i="18"/>
  <c r="I32" i="18" s="1"/>
  <c r="D32" i="18"/>
  <c r="E32" i="18" s="1"/>
  <c r="P31" i="18"/>
  <c r="Q31" i="18" s="1"/>
  <c r="L31" i="18"/>
  <c r="M31" i="18" s="1"/>
  <c r="H31" i="18"/>
  <c r="I31" i="18" s="1"/>
  <c r="D31" i="18"/>
  <c r="E31" i="18" s="1"/>
  <c r="P30" i="18"/>
  <c r="Q30" i="18" s="1"/>
  <c r="L30" i="18"/>
  <c r="M30" i="18" s="1"/>
  <c r="H30" i="18"/>
  <c r="I30" i="18" s="1"/>
  <c r="D30" i="18"/>
  <c r="P29" i="18"/>
  <c r="L29" i="18"/>
  <c r="M29" i="18" s="1"/>
  <c r="H29" i="18"/>
  <c r="D29" i="18"/>
  <c r="S24" i="18"/>
  <c r="R24" i="18"/>
  <c r="O24" i="18"/>
  <c r="N24" i="18"/>
  <c r="K24" i="18"/>
  <c r="J24" i="18"/>
  <c r="G24" i="18"/>
  <c r="F24" i="18"/>
  <c r="C24" i="18"/>
  <c r="B24" i="18"/>
  <c r="T23" i="18"/>
  <c r="U23" i="18" s="1"/>
  <c r="P23" i="18"/>
  <c r="Q23" i="18" s="1"/>
  <c r="L23" i="18"/>
  <c r="M23" i="18" s="1"/>
  <c r="H23" i="18"/>
  <c r="I23" i="18" s="1"/>
  <c r="D23" i="18"/>
  <c r="E23" i="18" s="1"/>
  <c r="T22" i="18"/>
  <c r="U22" i="18" s="1"/>
  <c r="P22" i="18"/>
  <c r="Q22" i="18" s="1"/>
  <c r="L22" i="18"/>
  <c r="M22" i="18" s="1"/>
  <c r="H22" i="18"/>
  <c r="I22" i="18" s="1"/>
  <c r="D22" i="18"/>
  <c r="E22" i="18" s="1"/>
  <c r="T21" i="18"/>
  <c r="U21" i="18" s="1"/>
  <c r="P21" i="18"/>
  <c r="Q21" i="18" s="1"/>
  <c r="L21" i="18"/>
  <c r="M21" i="18" s="1"/>
  <c r="H21" i="18"/>
  <c r="I21" i="18" s="1"/>
  <c r="D21" i="18"/>
  <c r="E21" i="18" s="1"/>
  <c r="T20" i="18"/>
  <c r="U20" i="18" s="1"/>
  <c r="P20" i="18"/>
  <c r="Q20" i="18" s="1"/>
  <c r="L20" i="18"/>
  <c r="M20" i="18" s="1"/>
  <c r="H20" i="18"/>
  <c r="I20" i="18" s="1"/>
  <c r="D20" i="18"/>
  <c r="E20" i="18" s="1"/>
  <c r="T19" i="18"/>
  <c r="U19" i="18" s="1"/>
  <c r="P19" i="18"/>
  <c r="Q19" i="18" s="1"/>
  <c r="L19" i="18"/>
  <c r="M19" i="18" s="1"/>
  <c r="H19" i="18"/>
  <c r="I19" i="18" s="1"/>
  <c r="D19" i="18"/>
  <c r="E19" i="18" s="1"/>
  <c r="T18" i="18"/>
  <c r="U18" i="18" s="1"/>
  <c r="P18" i="18"/>
  <c r="L18" i="18"/>
  <c r="M18" i="18" s="1"/>
  <c r="H18" i="18"/>
  <c r="I18" i="18" s="1"/>
  <c r="D18" i="18"/>
  <c r="E18" i="18" s="1"/>
  <c r="G10" i="18"/>
  <c r="F10" i="18"/>
  <c r="C10" i="18"/>
  <c r="B10" i="18"/>
  <c r="H9" i="18"/>
  <c r="I9" i="18" s="1"/>
  <c r="D9" i="18"/>
  <c r="E9" i="18" s="1"/>
  <c r="H8" i="18"/>
  <c r="I8" i="18" s="1"/>
  <c r="D8" i="18"/>
  <c r="E8" i="18" s="1"/>
  <c r="H7" i="18"/>
  <c r="I7" i="18" s="1"/>
  <c r="D7" i="18"/>
  <c r="E7" i="18" s="1"/>
  <c r="H6" i="18"/>
  <c r="I6" i="18" s="1"/>
  <c r="D6" i="18"/>
  <c r="E6" i="18" s="1"/>
  <c r="H5" i="18"/>
  <c r="I5" i="18" s="1"/>
  <c r="D5" i="18"/>
  <c r="E5" i="18" s="1"/>
  <c r="H4" i="18"/>
  <c r="D4" i="18"/>
  <c r="E4" i="18" s="1"/>
  <c r="S24" i="17"/>
  <c r="R24" i="17"/>
  <c r="T23" i="17"/>
  <c r="U23" i="17" s="1"/>
  <c r="T22" i="17"/>
  <c r="U22" i="17" s="1"/>
  <c r="T21" i="17"/>
  <c r="U21" i="17" s="1"/>
  <c r="T20" i="17"/>
  <c r="U20" i="17" s="1"/>
  <c r="T19" i="17"/>
  <c r="U19" i="17" s="1"/>
  <c r="T18" i="17"/>
  <c r="F35" i="17"/>
  <c r="C46" i="17"/>
  <c r="G46" i="17"/>
  <c r="F46" i="17"/>
  <c r="B46" i="17"/>
  <c r="H45" i="17"/>
  <c r="I45" i="17" s="1"/>
  <c r="D45" i="17"/>
  <c r="E45" i="17" s="1"/>
  <c r="H44" i="17"/>
  <c r="I44" i="17" s="1"/>
  <c r="D44" i="17"/>
  <c r="E44" i="17" s="1"/>
  <c r="H43" i="17"/>
  <c r="I43" i="17" s="1"/>
  <c r="D43" i="17"/>
  <c r="E43" i="17" s="1"/>
  <c r="H42" i="17"/>
  <c r="I42" i="17" s="1"/>
  <c r="D42" i="17"/>
  <c r="E42" i="17" s="1"/>
  <c r="H41" i="17"/>
  <c r="I41" i="17" s="1"/>
  <c r="D41" i="17"/>
  <c r="E41" i="17" s="1"/>
  <c r="H40" i="17"/>
  <c r="D40" i="17"/>
  <c r="O35" i="17"/>
  <c r="N35" i="17"/>
  <c r="K35" i="17"/>
  <c r="J35" i="17"/>
  <c r="G35" i="17"/>
  <c r="C35" i="17"/>
  <c r="B35" i="17"/>
  <c r="P34" i="17"/>
  <c r="Q34" i="17" s="1"/>
  <c r="L34" i="17"/>
  <c r="M34" i="17" s="1"/>
  <c r="H34" i="17"/>
  <c r="I34" i="17" s="1"/>
  <c r="D34" i="17"/>
  <c r="E34" i="17" s="1"/>
  <c r="P33" i="17"/>
  <c r="Q33" i="17" s="1"/>
  <c r="L33" i="17"/>
  <c r="M33" i="17" s="1"/>
  <c r="H33" i="17"/>
  <c r="I33" i="17" s="1"/>
  <c r="D33" i="17"/>
  <c r="E33" i="17" s="1"/>
  <c r="P32" i="17"/>
  <c r="Q32" i="17" s="1"/>
  <c r="L32" i="17"/>
  <c r="M32" i="17" s="1"/>
  <c r="H32" i="17"/>
  <c r="I32" i="17" s="1"/>
  <c r="D32" i="17"/>
  <c r="E32" i="17" s="1"/>
  <c r="P31" i="17"/>
  <c r="Q31" i="17" s="1"/>
  <c r="L31" i="17"/>
  <c r="M31" i="17" s="1"/>
  <c r="H31" i="17"/>
  <c r="I31" i="17" s="1"/>
  <c r="D31" i="17"/>
  <c r="E31" i="17" s="1"/>
  <c r="P30" i="17"/>
  <c r="Q30" i="17" s="1"/>
  <c r="L30" i="17"/>
  <c r="M30" i="17" s="1"/>
  <c r="H30" i="17"/>
  <c r="I30" i="17" s="1"/>
  <c r="D30" i="17"/>
  <c r="P29" i="17"/>
  <c r="L29" i="17"/>
  <c r="L36" i="17" s="1"/>
  <c r="N10" i="17" s="1"/>
  <c r="H29" i="17"/>
  <c r="D29" i="17"/>
  <c r="N24" i="17"/>
  <c r="K24" i="17"/>
  <c r="J24" i="17"/>
  <c r="G24" i="17"/>
  <c r="F24" i="17"/>
  <c r="C24" i="17"/>
  <c r="B24" i="17"/>
  <c r="P23" i="17"/>
  <c r="Q23" i="17" s="1"/>
  <c r="L23" i="17"/>
  <c r="M23" i="17" s="1"/>
  <c r="H23" i="17"/>
  <c r="I23" i="17" s="1"/>
  <c r="D23" i="17"/>
  <c r="E23" i="17" s="1"/>
  <c r="P22" i="17"/>
  <c r="Q22" i="17" s="1"/>
  <c r="L22" i="17"/>
  <c r="M22" i="17" s="1"/>
  <c r="H22" i="17"/>
  <c r="I22" i="17" s="1"/>
  <c r="D22" i="17"/>
  <c r="E22" i="17" s="1"/>
  <c r="P21" i="17"/>
  <c r="Q21" i="17" s="1"/>
  <c r="L21" i="17"/>
  <c r="M21" i="17" s="1"/>
  <c r="H21" i="17"/>
  <c r="I21" i="17" s="1"/>
  <c r="D21" i="17"/>
  <c r="E21" i="17" s="1"/>
  <c r="P20" i="17"/>
  <c r="Q20" i="17" s="1"/>
  <c r="L20" i="17"/>
  <c r="M20" i="17" s="1"/>
  <c r="H20" i="17"/>
  <c r="I20" i="17" s="1"/>
  <c r="D20" i="17"/>
  <c r="E20" i="17" s="1"/>
  <c r="P19" i="17"/>
  <c r="Q19" i="17" s="1"/>
  <c r="L19" i="17"/>
  <c r="M19" i="17" s="1"/>
  <c r="H19" i="17"/>
  <c r="I19" i="17" s="1"/>
  <c r="D19" i="17"/>
  <c r="L18" i="17"/>
  <c r="H18" i="17"/>
  <c r="D18" i="17"/>
  <c r="G10" i="17"/>
  <c r="F10" i="17"/>
  <c r="C10" i="17"/>
  <c r="B10" i="17"/>
  <c r="H9" i="17"/>
  <c r="I9" i="17" s="1"/>
  <c r="D9" i="17"/>
  <c r="E9" i="17" s="1"/>
  <c r="H8" i="17"/>
  <c r="I8" i="17" s="1"/>
  <c r="D8" i="17"/>
  <c r="E8" i="17" s="1"/>
  <c r="H7" i="17"/>
  <c r="I7" i="17" s="1"/>
  <c r="D7" i="17"/>
  <c r="E7" i="17" s="1"/>
  <c r="H6" i="17"/>
  <c r="I6" i="17" s="1"/>
  <c r="D6" i="17"/>
  <c r="E6" i="17" s="1"/>
  <c r="H5" i="17"/>
  <c r="D5" i="17"/>
  <c r="E5" i="17" s="1"/>
  <c r="H4" i="17"/>
  <c r="D4" i="17"/>
  <c r="O35" i="5"/>
  <c r="N35" i="5"/>
  <c r="P34" i="5"/>
  <c r="Q34" i="5" s="1"/>
  <c r="P33" i="5"/>
  <c r="Q33" i="5" s="1"/>
  <c r="P32" i="5"/>
  <c r="Q32" i="5" s="1"/>
  <c r="P31" i="5"/>
  <c r="Q31" i="5" s="1"/>
  <c r="P30" i="5"/>
  <c r="Q30" i="5" s="1"/>
  <c r="P29" i="5"/>
  <c r="D5" i="3"/>
  <c r="E5" i="3" s="1"/>
  <c r="D23" i="14"/>
  <c r="E23" i="14" s="1"/>
  <c r="B27" i="14"/>
  <c r="C27" i="14"/>
  <c r="D16" i="14"/>
  <c r="E16" i="14" s="1"/>
  <c r="D17" i="14"/>
  <c r="E17" i="14" s="1"/>
  <c r="D18" i="14"/>
  <c r="E18" i="14" s="1"/>
  <c r="D19" i="14"/>
  <c r="E19" i="14" s="1"/>
  <c r="D20" i="14"/>
  <c r="E20" i="14" s="1"/>
  <c r="D21" i="14"/>
  <c r="E21" i="14" s="1"/>
  <c r="D22" i="14"/>
  <c r="E22" i="14" s="1"/>
  <c r="D24" i="14"/>
  <c r="E24" i="14" s="1"/>
  <c r="D25" i="14"/>
  <c r="E25" i="14" s="1"/>
  <c r="D26" i="14"/>
  <c r="E26" i="14" s="1"/>
  <c r="D15" i="14"/>
  <c r="G10" i="14"/>
  <c r="F10" i="14"/>
  <c r="C10" i="14"/>
  <c r="B10" i="14"/>
  <c r="H9" i="14"/>
  <c r="I9" i="14" s="1"/>
  <c r="D9" i="14"/>
  <c r="E9" i="14" s="1"/>
  <c r="H8" i="14"/>
  <c r="I8" i="14" s="1"/>
  <c r="D8" i="14"/>
  <c r="E8" i="14" s="1"/>
  <c r="H7" i="14"/>
  <c r="I7" i="14" s="1"/>
  <c r="D7" i="14"/>
  <c r="E7" i="14" s="1"/>
  <c r="H6" i="14"/>
  <c r="I6" i="14" s="1"/>
  <c r="D6" i="14"/>
  <c r="E6" i="14" s="1"/>
  <c r="H5" i="14"/>
  <c r="I5" i="14" s="1"/>
  <c r="D5" i="14"/>
  <c r="E5" i="14" s="1"/>
  <c r="H4" i="14"/>
  <c r="D4" i="14"/>
  <c r="K59" i="12"/>
  <c r="J59" i="12"/>
  <c r="G59" i="12"/>
  <c r="F59" i="12"/>
  <c r="C59" i="12"/>
  <c r="B59" i="12"/>
  <c r="L58" i="12"/>
  <c r="M58" i="12" s="1"/>
  <c r="H58" i="12"/>
  <c r="I58" i="12" s="1"/>
  <c r="D58" i="12"/>
  <c r="E58" i="12" s="1"/>
  <c r="H57" i="12"/>
  <c r="I57" i="12" s="1"/>
  <c r="D57" i="12"/>
  <c r="E57" i="12" s="1"/>
  <c r="L56" i="12"/>
  <c r="M56" i="12" s="1"/>
  <c r="H56" i="12"/>
  <c r="I56" i="12" s="1"/>
  <c r="D56" i="12"/>
  <c r="E56" i="12" s="1"/>
  <c r="L55" i="12"/>
  <c r="M55" i="12" s="1"/>
  <c r="H55" i="12"/>
  <c r="I55" i="12" s="1"/>
  <c r="D55" i="12"/>
  <c r="E55" i="12" s="1"/>
  <c r="L54" i="12"/>
  <c r="M54" i="12" s="1"/>
  <c r="H54" i="12"/>
  <c r="I54" i="12" s="1"/>
  <c r="D54" i="12"/>
  <c r="E54" i="12" s="1"/>
  <c r="L53" i="12"/>
  <c r="M53" i="12" s="1"/>
  <c r="H53" i="12"/>
  <c r="D53" i="12"/>
  <c r="E53" i="12" s="1"/>
  <c r="G47" i="12"/>
  <c r="F47" i="12"/>
  <c r="C47" i="12"/>
  <c r="B47" i="12"/>
  <c r="H46" i="12"/>
  <c r="I46" i="12" s="1"/>
  <c r="D46" i="12"/>
  <c r="E46" i="12" s="1"/>
  <c r="H45" i="12"/>
  <c r="I45" i="12" s="1"/>
  <c r="D45" i="12"/>
  <c r="E45" i="12" s="1"/>
  <c r="H44" i="12"/>
  <c r="I44" i="12" s="1"/>
  <c r="D44" i="12"/>
  <c r="E44" i="12" s="1"/>
  <c r="H43" i="12"/>
  <c r="I43" i="12" s="1"/>
  <c r="D43" i="12"/>
  <c r="E43" i="12" s="1"/>
  <c r="H42" i="12"/>
  <c r="I42" i="12" s="1"/>
  <c r="D42" i="12"/>
  <c r="E42" i="12" s="1"/>
  <c r="H41" i="12"/>
  <c r="D41" i="12"/>
  <c r="O35" i="12"/>
  <c r="N35" i="12"/>
  <c r="K35" i="12"/>
  <c r="J35" i="12"/>
  <c r="G35" i="12"/>
  <c r="F35" i="12"/>
  <c r="C35" i="12"/>
  <c r="B35" i="12"/>
  <c r="P34" i="12"/>
  <c r="Q34" i="12" s="1"/>
  <c r="L34" i="12"/>
  <c r="M34" i="12" s="1"/>
  <c r="H34" i="12"/>
  <c r="I34" i="12" s="1"/>
  <c r="D34" i="12"/>
  <c r="E34" i="12" s="1"/>
  <c r="P33" i="12"/>
  <c r="Q33" i="12" s="1"/>
  <c r="L33" i="12"/>
  <c r="M33" i="12" s="1"/>
  <c r="H33" i="12"/>
  <c r="I33" i="12" s="1"/>
  <c r="D33" i="12"/>
  <c r="E33" i="12" s="1"/>
  <c r="P32" i="12"/>
  <c r="Q32" i="12" s="1"/>
  <c r="L32" i="12"/>
  <c r="M32" i="12" s="1"/>
  <c r="H32" i="12"/>
  <c r="I32" i="12" s="1"/>
  <c r="D32" i="12"/>
  <c r="E32" i="12" s="1"/>
  <c r="L31" i="12"/>
  <c r="M31" i="12" s="1"/>
  <c r="H31" i="12"/>
  <c r="I31" i="12" s="1"/>
  <c r="D31" i="12"/>
  <c r="E31" i="12" s="1"/>
  <c r="L30" i="12"/>
  <c r="M30" i="12" s="1"/>
  <c r="H30" i="12"/>
  <c r="I30" i="12" s="1"/>
  <c r="D30" i="12"/>
  <c r="E30" i="12" s="1"/>
  <c r="P29" i="12"/>
  <c r="L29" i="12"/>
  <c r="H29" i="12"/>
  <c r="D29" i="12"/>
  <c r="O23" i="12"/>
  <c r="N23" i="12"/>
  <c r="K23" i="12"/>
  <c r="J23" i="12"/>
  <c r="G23" i="12"/>
  <c r="F23" i="12"/>
  <c r="C23" i="12"/>
  <c r="B23" i="12"/>
  <c r="P22" i="12"/>
  <c r="Q22" i="12" s="1"/>
  <c r="L22" i="12"/>
  <c r="M22" i="12" s="1"/>
  <c r="H22" i="12"/>
  <c r="I22" i="12" s="1"/>
  <c r="D22" i="12"/>
  <c r="E22" i="12" s="1"/>
  <c r="P21" i="12"/>
  <c r="Q21" i="12" s="1"/>
  <c r="L21" i="12"/>
  <c r="M21" i="12" s="1"/>
  <c r="H21" i="12"/>
  <c r="I21" i="12" s="1"/>
  <c r="D21" i="12"/>
  <c r="E21" i="12" s="1"/>
  <c r="P20" i="12"/>
  <c r="Q20" i="12" s="1"/>
  <c r="L20" i="12"/>
  <c r="M20" i="12" s="1"/>
  <c r="H20" i="12"/>
  <c r="I20" i="12" s="1"/>
  <c r="D20" i="12"/>
  <c r="E20" i="12" s="1"/>
  <c r="P19" i="12"/>
  <c r="Q19" i="12" s="1"/>
  <c r="L19" i="12"/>
  <c r="M19" i="12" s="1"/>
  <c r="H19" i="12"/>
  <c r="I19" i="12" s="1"/>
  <c r="D19" i="12"/>
  <c r="E19" i="12" s="1"/>
  <c r="P18" i="12"/>
  <c r="Q18" i="12" s="1"/>
  <c r="L18" i="12"/>
  <c r="M18" i="12" s="1"/>
  <c r="H18" i="12"/>
  <c r="I18" i="12" s="1"/>
  <c r="D18" i="12"/>
  <c r="E18" i="12" s="1"/>
  <c r="P17" i="12"/>
  <c r="L17" i="12"/>
  <c r="H17" i="12"/>
  <c r="G10" i="12"/>
  <c r="F10" i="12"/>
  <c r="C10" i="12"/>
  <c r="B10" i="12"/>
  <c r="H9" i="12"/>
  <c r="I9" i="12" s="1"/>
  <c r="D9" i="12"/>
  <c r="E9" i="12" s="1"/>
  <c r="H8" i="12"/>
  <c r="I8" i="12" s="1"/>
  <c r="D8" i="12"/>
  <c r="E8" i="12" s="1"/>
  <c r="H7" i="12"/>
  <c r="I7" i="12" s="1"/>
  <c r="D7" i="12"/>
  <c r="E7" i="12" s="1"/>
  <c r="H6" i="12"/>
  <c r="I6" i="12" s="1"/>
  <c r="D6" i="12"/>
  <c r="E6" i="12" s="1"/>
  <c r="H5" i="12"/>
  <c r="I5" i="12" s="1"/>
  <c r="D5" i="12"/>
  <c r="E5" i="12" s="1"/>
  <c r="H4" i="12"/>
  <c r="D4" i="12"/>
  <c r="K24" i="9"/>
  <c r="F10" i="9"/>
  <c r="J24" i="9"/>
  <c r="F24" i="9"/>
  <c r="B24" i="9"/>
  <c r="B10" i="9"/>
  <c r="G10" i="9"/>
  <c r="H9" i="9"/>
  <c r="I9" i="9" s="1"/>
  <c r="H8" i="9"/>
  <c r="I8" i="9" s="1"/>
  <c r="H7" i="9"/>
  <c r="I7" i="9" s="1"/>
  <c r="H6" i="9"/>
  <c r="I6" i="9" s="1"/>
  <c r="H5" i="9"/>
  <c r="I5" i="9" s="1"/>
  <c r="H4" i="9"/>
  <c r="C10" i="9"/>
  <c r="D9" i="9"/>
  <c r="E9" i="9" s="1"/>
  <c r="D8" i="9"/>
  <c r="E8" i="9" s="1"/>
  <c r="D7" i="9"/>
  <c r="E7" i="9" s="1"/>
  <c r="D6" i="9"/>
  <c r="E6" i="9" s="1"/>
  <c r="D5" i="9"/>
  <c r="E5" i="9" s="1"/>
  <c r="D4" i="9"/>
  <c r="L23" i="9"/>
  <c r="M23" i="9" s="1"/>
  <c r="L22" i="9"/>
  <c r="M22" i="9" s="1"/>
  <c r="L21" i="9"/>
  <c r="M21" i="9" s="1"/>
  <c r="L20" i="9"/>
  <c r="M20" i="9" s="1"/>
  <c r="L19" i="9"/>
  <c r="M19" i="9" s="1"/>
  <c r="L18" i="9"/>
  <c r="G24" i="9"/>
  <c r="H23" i="9"/>
  <c r="I23" i="9" s="1"/>
  <c r="H22" i="9"/>
  <c r="I22" i="9" s="1"/>
  <c r="H21" i="9"/>
  <c r="I21" i="9" s="1"/>
  <c r="H20" i="9"/>
  <c r="I20" i="9" s="1"/>
  <c r="H19" i="9"/>
  <c r="H18" i="9"/>
  <c r="D18" i="9"/>
  <c r="D19" i="9"/>
  <c r="D20" i="9"/>
  <c r="E20" i="9" s="1"/>
  <c r="D21" i="9"/>
  <c r="E21" i="9" s="1"/>
  <c r="D22" i="9"/>
  <c r="E22" i="9" s="1"/>
  <c r="D23" i="9"/>
  <c r="E23" i="9" s="1"/>
  <c r="C24" i="9"/>
  <c r="G47" i="8"/>
  <c r="F47" i="8"/>
  <c r="C47" i="8"/>
  <c r="B47" i="8"/>
  <c r="H46" i="8"/>
  <c r="I46" i="8" s="1"/>
  <c r="D46" i="8"/>
  <c r="E46" i="8" s="1"/>
  <c r="H45" i="8"/>
  <c r="I45" i="8" s="1"/>
  <c r="D45" i="8"/>
  <c r="E45" i="8" s="1"/>
  <c r="H44" i="8"/>
  <c r="I44" i="8" s="1"/>
  <c r="D44" i="8"/>
  <c r="E44" i="8" s="1"/>
  <c r="H43" i="8"/>
  <c r="I43" i="8" s="1"/>
  <c r="D43" i="8"/>
  <c r="E43" i="8" s="1"/>
  <c r="H42" i="8"/>
  <c r="I42" i="8" s="1"/>
  <c r="D42" i="8"/>
  <c r="E42" i="8" s="1"/>
  <c r="H41" i="8"/>
  <c r="D41" i="8"/>
  <c r="O35" i="8"/>
  <c r="N35" i="8"/>
  <c r="K35" i="8"/>
  <c r="J35" i="8"/>
  <c r="P34" i="8"/>
  <c r="Q34" i="8" s="1"/>
  <c r="L34" i="8"/>
  <c r="M34" i="8" s="1"/>
  <c r="P33" i="8"/>
  <c r="Q33" i="8" s="1"/>
  <c r="L33" i="8"/>
  <c r="M33" i="8" s="1"/>
  <c r="P32" i="8"/>
  <c r="Q32" i="8" s="1"/>
  <c r="L32" i="8"/>
  <c r="M32" i="8" s="1"/>
  <c r="P31" i="8"/>
  <c r="Q31" i="8" s="1"/>
  <c r="L31" i="8"/>
  <c r="M31" i="8" s="1"/>
  <c r="P30" i="8"/>
  <c r="Q30" i="8" s="1"/>
  <c r="L30" i="8"/>
  <c r="M30" i="8" s="1"/>
  <c r="P29" i="8"/>
  <c r="L29" i="8"/>
  <c r="G35" i="8"/>
  <c r="F35" i="8"/>
  <c r="C35" i="8"/>
  <c r="B35" i="8"/>
  <c r="O23" i="8"/>
  <c r="N23" i="8"/>
  <c r="H34" i="8"/>
  <c r="I34" i="8" s="1"/>
  <c r="D34" i="8"/>
  <c r="E34" i="8" s="1"/>
  <c r="P22" i="8"/>
  <c r="Q22" i="8" s="1"/>
  <c r="H33" i="8"/>
  <c r="I33" i="8" s="1"/>
  <c r="D33" i="8"/>
  <c r="E33" i="8" s="1"/>
  <c r="P21" i="8"/>
  <c r="Q21" i="8" s="1"/>
  <c r="H32" i="8"/>
  <c r="I32" i="8" s="1"/>
  <c r="D32" i="8"/>
  <c r="E32" i="8" s="1"/>
  <c r="P20" i="8"/>
  <c r="Q20" i="8" s="1"/>
  <c r="H31" i="8"/>
  <c r="I31" i="8" s="1"/>
  <c r="D31" i="8"/>
  <c r="E31" i="8" s="1"/>
  <c r="P19" i="8"/>
  <c r="Q19" i="8" s="1"/>
  <c r="H30" i="8"/>
  <c r="I30" i="8" s="1"/>
  <c r="D30" i="8"/>
  <c r="P18" i="8"/>
  <c r="Q18" i="8" s="1"/>
  <c r="H29" i="8"/>
  <c r="D29" i="8"/>
  <c r="P17" i="8"/>
  <c r="K23" i="8"/>
  <c r="J23" i="8"/>
  <c r="G23" i="8"/>
  <c r="F23" i="8"/>
  <c r="C23" i="8"/>
  <c r="B23" i="8"/>
  <c r="L22" i="8"/>
  <c r="M22" i="8" s="1"/>
  <c r="H22" i="8"/>
  <c r="I22" i="8" s="1"/>
  <c r="D22" i="8"/>
  <c r="E22" i="8" s="1"/>
  <c r="L21" i="8"/>
  <c r="M21" i="8" s="1"/>
  <c r="H21" i="8"/>
  <c r="I21" i="8" s="1"/>
  <c r="D21" i="8"/>
  <c r="E21" i="8" s="1"/>
  <c r="L20" i="8"/>
  <c r="M20" i="8" s="1"/>
  <c r="H20" i="8"/>
  <c r="I20" i="8" s="1"/>
  <c r="D20" i="8"/>
  <c r="E20" i="8" s="1"/>
  <c r="L19" i="8"/>
  <c r="M19" i="8" s="1"/>
  <c r="H19" i="8"/>
  <c r="I19" i="8" s="1"/>
  <c r="D19" i="8"/>
  <c r="E19" i="8" s="1"/>
  <c r="L18" i="8"/>
  <c r="M18" i="8" s="1"/>
  <c r="H18" i="8"/>
  <c r="I18" i="8" s="1"/>
  <c r="D18" i="8"/>
  <c r="E18" i="8" s="1"/>
  <c r="L17" i="8"/>
  <c r="H17" i="8"/>
  <c r="D17" i="8"/>
  <c r="G10" i="8"/>
  <c r="F10" i="8"/>
  <c r="C10" i="8"/>
  <c r="B10" i="8"/>
  <c r="H9" i="8"/>
  <c r="I9" i="8" s="1"/>
  <c r="D9" i="8"/>
  <c r="E9" i="8" s="1"/>
  <c r="H8" i="8"/>
  <c r="I8" i="8" s="1"/>
  <c r="D8" i="8"/>
  <c r="E8" i="8" s="1"/>
  <c r="H7" i="8"/>
  <c r="I7" i="8" s="1"/>
  <c r="D7" i="8"/>
  <c r="E7" i="8" s="1"/>
  <c r="H6" i="8"/>
  <c r="I6" i="8" s="1"/>
  <c r="D6" i="8"/>
  <c r="E6" i="8" s="1"/>
  <c r="H5" i="8"/>
  <c r="I5" i="8" s="1"/>
  <c r="D5" i="8"/>
  <c r="E5" i="8" s="1"/>
  <c r="H4" i="8"/>
  <c r="D4" i="8"/>
  <c r="K23" i="5"/>
  <c r="J23" i="5"/>
  <c r="G23" i="5"/>
  <c r="F23" i="5"/>
  <c r="C23" i="5"/>
  <c r="B23" i="5"/>
  <c r="L22" i="5"/>
  <c r="M22" i="5" s="1"/>
  <c r="H22" i="5"/>
  <c r="I22" i="5" s="1"/>
  <c r="D22" i="5"/>
  <c r="E22" i="5" s="1"/>
  <c r="L21" i="5"/>
  <c r="M21" i="5" s="1"/>
  <c r="H21" i="5"/>
  <c r="I21" i="5" s="1"/>
  <c r="D21" i="5"/>
  <c r="E21" i="5"/>
  <c r="L20" i="5"/>
  <c r="M20" i="5" s="1"/>
  <c r="H20" i="5"/>
  <c r="I20" i="5" s="1"/>
  <c r="D20" i="5"/>
  <c r="E20" i="5" s="1"/>
  <c r="L19" i="5"/>
  <c r="M19" i="5" s="1"/>
  <c r="H19" i="5"/>
  <c r="I19" i="5" s="1"/>
  <c r="D19" i="5"/>
  <c r="E19" i="5" s="1"/>
  <c r="L18" i="5"/>
  <c r="M18" i="5"/>
  <c r="H18" i="5"/>
  <c r="I18" i="5" s="1"/>
  <c r="D18" i="5"/>
  <c r="E18" i="5" s="1"/>
  <c r="L17" i="5"/>
  <c r="M17" i="5" s="1"/>
  <c r="H17" i="5"/>
  <c r="D17" i="5"/>
  <c r="K23" i="6"/>
  <c r="J23" i="6"/>
  <c r="G23" i="6"/>
  <c r="F23" i="6"/>
  <c r="C23" i="6"/>
  <c r="B23" i="6"/>
  <c r="L22" i="6"/>
  <c r="M22" i="6" s="1"/>
  <c r="H22" i="6"/>
  <c r="I22" i="6" s="1"/>
  <c r="D22" i="6"/>
  <c r="E22" i="6" s="1"/>
  <c r="L21" i="6"/>
  <c r="M21" i="6" s="1"/>
  <c r="H21" i="6"/>
  <c r="I21" i="6" s="1"/>
  <c r="D21" i="6"/>
  <c r="E21" i="6" s="1"/>
  <c r="L20" i="6"/>
  <c r="M20" i="6" s="1"/>
  <c r="H20" i="6"/>
  <c r="I20" i="6" s="1"/>
  <c r="D20" i="6"/>
  <c r="E20" i="6" s="1"/>
  <c r="L19" i="6"/>
  <c r="M19" i="6" s="1"/>
  <c r="H19" i="6"/>
  <c r="I19" i="6" s="1"/>
  <c r="D19" i="6"/>
  <c r="E19" i="6" s="1"/>
  <c r="L18" i="6"/>
  <c r="M18" i="6" s="1"/>
  <c r="H18" i="6"/>
  <c r="I18" i="6" s="1"/>
  <c r="D18" i="6"/>
  <c r="E18" i="6" s="1"/>
  <c r="L17" i="6"/>
  <c r="H17" i="6"/>
  <c r="D17" i="6"/>
  <c r="G10" i="6"/>
  <c r="F10" i="6"/>
  <c r="C10" i="6"/>
  <c r="B10" i="6"/>
  <c r="H9" i="6"/>
  <c r="I9" i="6" s="1"/>
  <c r="D9" i="6"/>
  <c r="E9" i="6" s="1"/>
  <c r="H8" i="6"/>
  <c r="I8" i="6"/>
  <c r="D8" i="6"/>
  <c r="E8" i="6"/>
  <c r="H7" i="6"/>
  <c r="I7" i="6" s="1"/>
  <c r="D7" i="6"/>
  <c r="E7" i="6" s="1"/>
  <c r="H6" i="6"/>
  <c r="I6" i="6" s="1"/>
  <c r="D6" i="6"/>
  <c r="E6" i="6" s="1"/>
  <c r="H5" i="6"/>
  <c r="I5" i="6" s="1"/>
  <c r="D5" i="6"/>
  <c r="H4" i="6"/>
  <c r="D4" i="6"/>
  <c r="E4" i="6" s="1"/>
  <c r="K35" i="5"/>
  <c r="J35" i="5"/>
  <c r="G35" i="5"/>
  <c r="F35" i="5"/>
  <c r="C35" i="5"/>
  <c r="B35" i="5"/>
  <c r="L34" i="5"/>
  <c r="M34" i="5" s="1"/>
  <c r="H34" i="5"/>
  <c r="I34" i="5" s="1"/>
  <c r="D34" i="5"/>
  <c r="E34" i="5" s="1"/>
  <c r="L33" i="5"/>
  <c r="M33" i="5" s="1"/>
  <c r="H33" i="5"/>
  <c r="I33" i="5" s="1"/>
  <c r="D33" i="5"/>
  <c r="E33" i="5" s="1"/>
  <c r="L32" i="5"/>
  <c r="M32" i="5" s="1"/>
  <c r="H32" i="5"/>
  <c r="I32" i="5" s="1"/>
  <c r="D32" i="5"/>
  <c r="E32" i="5" s="1"/>
  <c r="L31" i="5"/>
  <c r="M31" i="5" s="1"/>
  <c r="H31" i="5"/>
  <c r="I31" i="5" s="1"/>
  <c r="D31" i="5"/>
  <c r="E31" i="5" s="1"/>
  <c r="L30" i="5"/>
  <c r="M30" i="5" s="1"/>
  <c r="H30" i="5"/>
  <c r="I30" i="5" s="1"/>
  <c r="D30" i="5"/>
  <c r="E30" i="5" s="1"/>
  <c r="L29" i="5"/>
  <c r="M29" i="5" s="1"/>
  <c r="H29" i="5"/>
  <c r="D29" i="5"/>
  <c r="G10" i="5"/>
  <c r="F10" i="5"/>
  <c r="C10" i="5"/>
  <c r="B10" i="5"/>
  <c r="H9" i="5"/>
  <c r="I9" i="5" s="1"/>
  <c r="D9" i="5"/>
  <c r="E9" i="5" s="1"/>
  <c r="H8" i="5"/>
  <c r="I8" i="5" s="1"/>
  <c r="D8" i="5"/>
  <c r="E8" i="5" s="1"/>
  <c r="H7" i="5"/>
  <c r="I7" i="5" s="1"/>
  <c r="D7" i="5"/>
  <c r="E7" i="5" s="1"/>
  <c r="H6" i="5"/>
  <c r="I6" i="5" s="1"/>
  <c r="D6" i="5"/>
  <c r="E6" i="5" s="1"/>
  <c r="H5" i="5"/>
  <c r="I5" i="5" s="1"/>
  <c r="D5" i="5"/>
  <c r="E5" i="5"/>
  <c r="H4" i="5"/>
  <c r="D4" i="5"/>
  <c r="E4" i="5" s="1"/>
  <c r="E17" i="5"/>
  <c r="F11" i="3"/>
  <c r="G11" i="3"/>
  <c r="C11" i="3"/>
  <c r="B11" i="3"/>
  <c r="H10" i="3"/>
  <c r="I10" i="3" s="1"/>
  <c r="H9" i="3"/>
  <c r="I9" i="3" s="1"/>
  <c r="H8" i="3"/>
  <c r="I8" i="3" s="1"/>
  <c r="H7" i="3"/>
  <c r="I7" i="3" s="1"/>
  <c r="H6" i="3"/>
  <c r="I6" i="3"/>
  <c r="H5" i="3"/>
  <c r="I5" i="3" s="1"/>
  <c r="H4" i="3"/>
  <c r="D6" i="3"/>
  <c r="E6" i="3" s="1"/>
  <c r="D7" i="3"/>
  <c r="E7" i="3" s="1"/>
  <c r="D8" i="3"/>
  <c r="E8" i="3" s="1"/>
  <c r="D9" i="3"/>
  <c r="E9" i="3" s="1"/>
  <c r="D10" i="3"/>
  <c r="E10" i="3"/>
  <c r="D4" i="3"/>
  <c r="L25" i="17" l="1"/>
  <c r="N12" i="17" s="1"/>
  <c r="D11" i="14"/>
  <c r="D28" i="14"/>
  <c r="D25" i="17"/>
  <c r="N6" i="17" s="1"/>
  <c r="D11" i="17"/>
  <c r="H11" i="17"/>
  <c r="H25" i="17"/>
  <c r="N4" i="17" s="1"/>
  <c r="P36" i="17"/>
  <c r="N11" i="17" s="1"/>
  <c r="H36" i="17"/>
  <c r="N8" i="17" s="1"/>
  <c r="D47" i="17"/>
  <c r="N13" i="17" s="1"/>
  <c r="E29" i="17"/>
  <c r="D36" i="17"/>
  <c r="N7" i="17" s="1"/>
  <c r="H47" i="17"/>
  <c r="N14" i="17" s="1"/>
  <c r="T25" i="17"/>
  <c r="N5" i="17" s="1"/>
  <c r="D11" i="9"/>
  <c r="N2" i="9" s="1"/>
  <c r="H11" i="9"/>
  <c r="E4" i="9"/>
  <c r="D25" i="9"/>
  <c r="I18" i="9"/>
  <c r="H25" i="9"/>
  <c r="S4" i="9" s="1"/>
  <c r="M18" i="9"/>
  <c r="L25" i="9"/>
  <c r="S5" i="9" s="1"/>
  <c r="L24" i="12"/>
  <c r="L36" i="12"/>
  <c r="E4" i="8"/>
  <c r="D11" i="8"/>
  <c r="N2" i="8" s="1"/>
  <c r="Q17" i="8"/>
  <c r="P24" i="8"/>
  <c r="N7" i="8" s="1"/>
  <c r="M29" i="8"/>
  <c r="L36" i="8"/>
  <c r="N10" i="8" s="1"/>
  <c r="D48" i="8"/>
  <c r="N12" i="8" s="1"/>
  <c r="I4" i="8"/>
  <c r="H11" i="8"/>
  <c r="N4" i="8" s="1"/>
  <c r="E29" i="8"/>
  <c r="D36" i="8"/>
  <c r="N8" i="8" s="1"/>
  <c r="I41" i="8"/>
  <c r="H48" i="8"/>
  <c r="N13" i="8" s="1"/>
  <c r="D24" i="8"/>
  <c r="N3" i="8" s="1"/>
  <c r="I17" i="8"/>
  <c r="H24" i="8"/>
  <c r="N5" i="8" s="1"/>
  <c r="Q29" i="8"/>
  <c r="P36" i="8"/>
  <c r="N11" i="8" s="1"/>
  <c r="L24" i="8"/>
  <c r="N6" i="8" s="1"/>
  <c r="I29" i="8"/>
  <c r="H36" i="8"/>
  <c r="N9" i="8" s="1"/>
  <c r="H11" i="5"/>
  <c r="N4" i="5" s="1"/>
  <c r="M17" i="6"/>
  <c r="L24" i="6"/>
  <c r="D11" i="6"/>
  <c r="H11" i="6"/>
  <c r="N4" i="6" s="1"/>
  <c r="E17" i="6"/>
  <c r="D24" i="6"/>
  <c r="N7" i="6" s="1"/>
  <c r="H24" i="6"/>
  <c r="N13" i="6" s="1"/>
  <c r="I4" i="5"/>
  <c r="D24" i="5"/>
  <c r="D12" i="3"/>
  <c r="D11" i="5"/>
  <c r="N2" i="5" s="1"/>
  <c r="L36" i="5"/>
  <c r="N11" i="5" s="1"/>
  <c r="D10" i="5"/>
  <c r="M2" i="5" s="1"/>
  <c r="H10" i="5"/>
  <c r="H24" i="5"/>
  <c r="E29" i="5"/>
  <c r="D36" i="5"/>
  <c r="N9" i="5" s="1"/>
  <c r="I29" i="5"/>
  <c r="H36" i="5"/>
  <c r="N10" i="5" s="1"/>
  <c r="L24" i="5"/>
  <c r="N8" i="5" s="1"/>
  <c r="P36" i="5"/>
  <c r="N12" i="5" s="1"/>
  <c r="D11" i="3"/>
  <c r="I4" i="3"/>
  <c r="H12" i="3"/>
  <c r="N3" i="3" s="1"/>
  <c r="I4" i="12"/>
  <c r="H11" i="12"/>
  <c r="S3" i="12" s="1"/>
  <c r="I17" i="12"/>
  <c r="H24" i="12"/>
  <c r="N5" i="12" s="1"/>
  <c r="I29" i="12"/>
  <c r="H36" i="12"/>
  <c r="N9" i="12" s="1"/>
  <c r="I41" i="12"/>
  <c r="H48" i="12"/>
  <c r="N13" i="12" s="1"/>
  <c r="Q17" i="12"/>
  <c r="P24" i="12"/>
  <c r="N7" i="12" s="1"/>
  <c r="Q29" i="12"/>
  <c r="P36" i="12"/>
  <c r="N11" i="12" s="1"/>
  <c r="E4" i="12"/>
  <c r="D11" i="12"/>
  <c r="D24" i="12"/>
  <c r="N3" i="12" s="1"/>
  <c r="E29" i="12"/>
  <c r="D36" i="12"/>
  <c r="N8" i="12" s="1"/>
  <c r="D48" i="12"/>
  <c r="N12" i="12" s="1"/>
  <c r="H23" i="5"/>
  <c r="N5" i="5"/>
  <c r="E18" i="9"/>
  <c r="H10" i="9"/>
  <c r="S2" i="9"/>
  <c r="I4" i="14"/>
  <c r="H11" i="14"/>
  <c r="N3" i="14" s="1"/>
  <c r="N5" i="14"/>
  <c r="E4" i="3"/>
  <c r="N2" i="3"/>
  <c r="I17" i="5"/>
  <c r="L23" i="5"/>
  <c r="M8" i="5" s="1"/>
  <c r="N3" i="5"/>
  <c r="H10" i="6"/>
  <c r="I4" i="9"/>
  <c r="H24" i="9"/>
  <c r="D24" i="9"/>
  <c r="I19" i="9"/>
  <c r="D10" i="9"/>
  <c r="H35" i="12"/>
  <c r="N2" i="14"/>
  <c r="D35" i="18"/>
  <c r="M7" i="18" s="1"/>
  <c r="H46" i="18"/>
  <c r="L47" i="18"/>
  <c r="S5" i="18" s="1"/>
  <c r="M40" i="18"/>
  <c r="H35" i="18"/>
  <c r="L46" i="18"/>
  <c r="H36" i="18"/>
  <c r="N8" i="18" s="1"/>
  <c r="P25" i="18"/>
  <c r="N9" i="18" s="1"/>
  <c r="E30" i="18"/>
  <c r="L35" i="18"/>
  <c r="L36" i="18"/>
  <c r="N10" i="18" s="1"/>
  <c r="H11" i="18"/>
  <c r="S3" i="18" s="1"/>
  <c r="D36" i="18"/>
  <c r="N7" i="18" s="1"/>
  <c r="D46" i="18"/>
  <c r="E29" i="18"/>
  <c r="P35" i="18"/>
  <c r="E40" i="18"/>
  <c r="H10" i="18"/>
  <c r="P24" i="18"/>
  <c r="D25" i="18"/>
  <c r="N6" i="18" s="1"/>
  <c r="T25" i="18"/>
  <c r="N5" i="18" s="1"/>
  <c r="I29" i="18"/>
  <c r="Q29" i="18"/>
  <c r="P36" i="18"/>
  <c r="N11" i="18" s="1"/>
  <c r="I40" i="18"/>
  <c r="D10" i="18"/>
  <c r="H24" i="18"/>
  <c r="T24" i="18"/>
  <c r="I4" i="18"/>
  <c r="H25" i="18"/>
  <c r="N4" i="18" s="1"/>
  <c r="D47" i="18"/>
  <c r="N13" i="18" s="1"/>
  <c r="H47" i="18"/>
  <c r="N14" i="18" s="1"/>
  <c r="D11" i="18"/>
  <c r="D24" i="18"/>
  <c r="L24" i="18"/>
  <c r="L25" i="18"/>
  <c r="N12" i="18" s="1"/>
  <c r="Q18" i="18"/>
  <c r="U18" i="17"/>
  <c r="T24" i="17"/>
  <c r="D24" i="17"/>
  <c r="D35" i="17"/>
  <c r="L24" i="17"/>
  <c r="E30" i="17"/>
  <c r="H10" i="17"/>
  <c r="I10" i="17" s="1"/>
  <c r="M18" i="17"/>
  <c r="I4" i="17"/>
  <c r="E19" i="17"/>
  <c r="M29" i="17"/>
  <c r="E40" i="17"/>
  <c r="L35" i="17"/>
  <c r="M10" i="17" s="1"/>
  <c r="E18" i="17"/>
  <c r="H35" i="17"/>
  <c r="P35" i="17"/>
  <c r="D46" i="17"/>
  <c r="H46" i="17"/>
  <c r="E4" i="17"/>
  <c r="I5" i="17"/>
  <c r="I18" i="17"/>
  <c r="I29" i="17"/>
  <c r="Q29" i="17"/>
  <c r="I40" i="17"/>
  <c r="H24" i="17"/>
  <c r="D10" i="17"/>
  <c r="I4" i="6"/>
  <c r="H23" i="6"/>
  <c r="D10" i="6"/>
  <c r="N6" i="12"/>
  <c r="D60" i="12"/>
  <c r="S7" i="12" s="1"/>
  <c r="H60" i="12"/>
  <c r="S4" i="12" s="1"/>
  <c r="L60" i="12"/>
  <c r="S6" i="12" s="1"/>
  <c r="N10" i="12"/>
  <c r="L23" i="12"/>
  <c r="L35" i="12"/>
  <c r="L23" i="8"/>
  <c r="L35" i="8"/>
  <c r="D10" i="8"/>
  <c r="M17" i="8"/>
  <c r="D23" i="8"/>
  <c r="P35" i="8"/>
  <c r="H10" i="8"/>
  <c r="H35" i="8"/>
  <c r="E17" i="8"/>
  <c r="H47" i="8"/>
  <c r="D47" i="8"/>
  <c r="D35" i="8"/>
  <c r="E5" i="6"/>
  <c r="L23" i="6"/>
  <c r="S6" i="6"/>
  <c r="D23" i="5"/>
  <c r="M3" i="5" s="1"/>
  <c r="M23" i="5"/>
  <c r="L8" i="5" s="1"/>
  <c r="Q29" i="5"/>
  <c r="D35" i="5"/>
  <c r="H35" i="5"/>
  <c r="L35" i="5"/>
  <c r="P35" i="5"/>
  <c r="D27" i="14"/>
  <c r="D10" i="14"/>
  <c r="E15" i="14"/>
  <c r="E4" i="14"/>
  <c r="H10" i="14"/>
  <c r="H59" i="12"/>
  <c r="I59" i="12" s="1"/>
  <c r="D47" i="12"/>
  <c r="M29" i="12"/>
  <c r="D23" i="12"/>
  <c r="M17" i="12"/>
  <c r="E41" i="12"/>
  <c r="H47" i="12"/>
  <c r="D35" i="12"/>
  <c r="E17" i="12"/>
  <c r="D10" i="12"/>
  <c r="I53" i="12"/>
  <c r="D59" i="12"/>
  <c r="L59" i="12"/>
  <c r="H10" i="12"/>
  <c r="H23" i="12"/>
  <c r="P35" i="12"/>
  <c r="P23" i="12"/>
  <c r="H11" i="3"/>
  <c r="E41" i="8"/>
  <c r="I17" i="6"/>
  <c r="E30" i="8"/>
  <c r="E19" i="9"/>
  <c r="L24" i="9"/>
  <c r="D23" i="6"/>
  <c r="H23" i="8"/>
  <c r="P23" i="8"/>
  <c r="M35" i="17" l="1"/>
  <c r="L10" i="17" s="1"/>
  <c r="E11" i="3"/>
  <c r="M2" i="3"/>
  <c r="I11" i="3"/>
  <c r="M3" i="3"/>
  <c r="I10" i="14"/>
  <c r="M3" i="14"/>
  <c r="E10" i="14"/>
  <c r="M2" i="14"/>
  <c r="E27" i="14"/>
  <c r="M5" i="14"/>
  <c r="L3" i="17"/>
  <c r="Q35" i="17"/>
  <c r="M11" i="17"/>
  <c r="E24" i="17"/>
  <c r="M6" i="17"/>
  <c r="I35" i="17"/>
  <c r="M8" i="17"/>
  <c r="U24" i="17"/>
  <c r="M5" i="17"/>
  <c r="M3" i="17"/>
  <c r="N3" i="17"/>
  <c r="E10" i="17"/>
  <c r="M2" i="17"/>
  <c r="I46" i="17"/>
  <c r="M14" i="17"/>
  <c r="M24" i="17"/>
  <c r="M12" i="17"/>
  <c r="N2" i="17"/>
  <c r="I24" i="17"/>
  <c r="M4" i="17"/>
  <c r="E46" i="17"/>
  <c r="M13" i="17"/>
  <c r="E35" i="17"/>
  <c r="M7" i="17"/>
  <c r="M24" i="9"/>
  <c r="R5" i="9"/>
  <c r="I10" i="9"/>
  <c r="M4" i="9"/>
  <c r="R3" i="9"/>
  <c r="E10" i="9"/>
  <c r="R2" i="9"/>
  <c r="M2" i="9"/>
  <c r="E24" i="9"/>
  <c r="R7" i="9"/>
  <c r="I24" i="9"/>
  <c r="R4" i="9"/>
  <c r="S3" i="9"/>
  <c r="N4" i="9"/>
  <c r="M35" i="8"/>
  <c r="M10" i="8"/>
  <c r="E23" i="8"/>
  <c r="M3" i="8"/>
  <c r="E35" i="8"/>
  <c r="M8" i="8"/>
  <c r="E47" i="8"/>
  <c r="M12" i="8"/>
  <c r="I35" i="8"/>
  <c r="M9" i="8"/>
  <c r="M23" i="8"/>
  <c r="M6" i="8"/>
  <c r="Q23" i="8"/>
  <c r="M7" i="8"/>
  <c r="I23" i="8"/>
  <c r="M5" i="8"/>
  <c r="I10" i="8"/>
  <c r="M4" i="8"/>
  <c r="E10" i="8"/>
  <c r="M2" i="8"/>
  <c r="I47" i="8"/>
  <c r="M13" i="8"/>
  <c r="Q35" i="8"/>
  <c r="M11" i="8"/>
  <c r="E23" i="5"/>
  <c r="L3" i="5" s="1"/>
  <c r="S3" i="6"/>
  <c r="I23" i="6"/>
  <c r="L13" i="6" s="1"/>
  <c r="M13" i="6"/>
  <c r="M23" i="6"/>
  <c r="Q6" i="6" s="1"/>
  <c r="R6" i="6"/>
  <c r="I10" i="6"/>
  <c r="Q3" i="6" s="1"/>
  <c r="R3" i="6"/>
  <c r="M4" i="6"/>
  <c r="E10" i="6"/>
  <c r="Q2" i="6" s="1"/>
  <c r="M2" i="6"/>
  <c r="R2" i="6"/>
  <c r="E23" i="6"/>
  <c r="L7" i="6" s="1"/>
  <c r="M7" i="6"/>
  <c r="E10" i="5"/>
  <c r="L2" i="5" s="1"/>
  <c r="Q35" i="5"/>
  <c r="L12" i="5" s="1"/>
  <c r="M12" i="5"/>
  <c r="I35" i="5"/>
  <c r="L10" i="5" s="1"/>
  <c r="M10" i="5"/>
  <c r="I10" i="5"/>
  <c r="L4" i="5" s="1"/>
  <c r="M4" i="5"/>
  <c r="I23" i="5"/>
  <c r="L5" i="5" s="1"/>
  <c r="M5" i="5"/>
  <c r="M35" i="5"/>
  <c r="M11" i="5"/>
  <c r="E35" i="5"/>
  <c r="L9" i="5" s="1"/>
  <c r="M9" i="5"/>
  <c r="L3" i="3"/>
  <c r="L2" i="3"/>
  <c r="R4" i="12"/>
  <c r="Q35" i="12"/>
  <c r="M11" i="12"/>
  <c r="E10" i="12"/>
  <c r="R2" i="12"/>
  <c r="M2" i="12"/>
  <c r="E47" i="12"/>
  <c r="M12" i="12"/>
  <c r="I10" i="12"/>
  <c r="M4" i="12"/>
  <c r="R3" i="12"/>
  <c r="E35" i="12"/>
  <c r="M8" i="12"/>
  <c r="N2" i="12"/>
  <c r="S2" i="12"/>
  <c r="M59" i="12"/>
  <c r="R6" i="12"/>
  <c r="I47" i="12"/>
  <c r="M13" i="12"/>
  <c r="I35" i="12"/>
  <c r="M9" i="12"/>
  <c r="E59" i="12"/>
  <c r="R7" i="12"/>
  <c r="E23" i="12"/>
  <c r="M3" i="12"/>
  <c r="M23" i="12"/>
  <c r="M6" i="12"/>
  <c r="I23" i="12"/>
  <c r="M5" i="12"/>
  <c r="M35" i="12"/>
  <c r="M10" i="12"/>
  <c r="Q23" i="12"/>
  <c r="M7" i="12"/>
  <c r="M35" i="18"/>
  <c r="M10" i="18"/>
  <c r="I46" i="18"/>
  <c r="M14" i="18"/>
  <c r="E46" i="18"/>
  <c r="M13" i="18"/>
  <c r="M24" i="18"/>
  <c r="M12" i="18"/>
  <c r="U24" i="18"/>
  <c r="M5" i="18"/>
  <c r="M46" i="18"/>
  <c r="R5" i="18"/>
  <c r="E24" i="18"/>
  <c r="M6" i="18"/>
  <c r="I24" i="18"/>
  <c r="M4" i="18"/>
  <c r="I35" i="18"/>
  <c r="M8" i="18"/>
  <c r="Q35" i="18"/>
  <c r="M11" i="18"/>
  <c r="E35" i="18"/>
  <c r="E10" i="18"/>
  <c r="L2" i="18" s="1"/>
  <c r="M2" i="18"/>
  <c r="R2" i="18"/>
  <c r="Q24" i="18"/>
  <c r="M9" i="18"/>
  <c r="I10" i="18"/>
  <c r="M3" i="18"/>
  <c r="R3" i="18"/>
  <c r="L2" i="14"/>
  <c r="L3" i="14"/>
  <c r="S2" i="6"/>
  <c r="N2" i="6"/>
  <c r="N3" i="18"/>
  <c r="S2" i="18"/>
  <c r="N2" i="18"/>
  <c r="N4" i="12"/>
  <c r="L2" i="12"/>
  <c r="P18" i="17"/>
  <c r="O24" i="17"/>
  <c r="Q2" i="18" l="1"/>
  <c r="L3" i="18"/>
  <c r="L5" i="14"/>
  <c r="L6" i="17"/>
  <c r="L4" i="17"/>
  <c r="L8" i="17"/>
  <c r="L13" i="17"/>
  <c r="L14" i="17"/>
  <c r="Q18" i="17"/>
  <c r="P25" i="17"/>
  <c r="N9" i="17" s="1"/>
  <c r="L5" i="17"/>
  <c r="L2" i="17"/>
  <c r="L11" i="17"/>
  <c r="L7" i="17"/>
  <c r="L12" i="17"/>
  <c r="Q2" i="9"/>
  <c r="L2" i="9"/>
  <c r="Q4" i="9"/>
  <c r="Q7" i="9"/>
  <c r="Q3" i="9"/>
  <c r="L4" i="9"/>
  <c r="Q5" i="9"/>
  <c r="L5" i="8"/>
  <c r="L12" i="8"/>
  <c r="L11" i="8"/>
  <c r="L13" i="8"/>
  <c r="L7" i="8"/>
  <c r="L8" i="8"/>
  <c r="L2" i="8"/>
  <c r="L6" i="8"/>
  <c r="L3" i="8"/>
  <c r="L4" i="8"/>
  <c r="L9" i="8"/>
  <c r="L10" i="8"/>
  <c r="L4" i="6"/>
  <c r="L2" i="6"/>
  <c r="L12" i="12"/>
  <c r="Q7" i="12"/>
  <c r="Q2" i="12"/>
  <c r="L6" i="12"/>
  <c r="L11" i="12"/>
  <c r="L10" i="12"/>
  <c r="L9" i="12"/>
  <c r="L4" i="12"/>
  <c r="Q3" i="12"/>
  <c r="L5" i="12"/>
  <c r="L8" i="12"/>
  <c r="L13" i="12"/>
  <c r="L7" i="12"/>
  <c r="L3" i="12"/>
  <c r="Q6" i="12"/>
  <c r="Q4" i="12"/>
  <c r="L7" i="18"/>
  <c r="L14" i="18"/>
  <c r="Q3" i="18"/>
  <c r="L13" i="18"/>
  <c r="Q5" i="18"/>
  <c r="L5" i="18"/>
  <c r="L10" i="18"/>
  <c r="L11" i="18"/>
  <c r="L9" i="18"/>
  <c r="L6" i="18"/>
  <c r="L8" i="18"/>
  <c r="L4" i="18"/>
  <c r="L12" i="18"/>
  <c r="P24" i="17"/>
  <c r="Q24" i="17" l="1"/>
  <c r="M9" i="17"/>
  <c r="L9" i="17" l="1"/>
</calcChain>
</file>

<file path=xl/sharedStrings.xml><?xml version="1.0" encoding="utf-8"?>
<sst xmlns="http://schemas.openxmlformats.org/spreadsheetml/2006/main" count="1150" uniqueCount="143">
  <si>
    <t>PEC</t>
  </si>
  <si>
    <t>PE1</t>
  </si>
  <si>
    <t>PE2</t>
  </si>
  <si>
    <t>PE3</t>
  </si>
  <si>
    <t>PE4</t>
  </si>
  <si>
    <t>PE5</t>
  </si>
  <si>
    <t>PE6</t>
  </si>
  <si>
    <t>PE7</t>
  </si>
  <si>
    <t>PE8</t>
  </si>
  <si>
    <t>PE9</t>
  </si>
  <si>
    <t>PE10</t>
  </si>
  <si>
    <t>PE11</t>
  </si>
  <si>
    <t>PEDA</t>
  </si>
  <si>
    <t>% COMP</t>
  </si>
  <si>
    <t>COMP</t>
  </si>
  <si>
    <t>NON-COMP</t>
  </si>
  <si>
    <t>TOTAL</t>
  </si>
  <si>
    <t>PLATE Nº</t>
  </si>
  <si>
    <t>*PE9 did not give transformants</t>
  </si>
  <si>
    <t>Col-0 WT</t>
  </si>
  <si>
    <t>te234</t>
  </si>
  <si>
    <t>-</t>
  </si>
  <si>
    <t>PEH-B</t>
  </si>
  <si>
    <t>PEQ-9/2</t>
  </si>
  <si>
    <t>TRF1</t>
  </si>
  <si>
    <t>TRF3</t>
  </si>
  <si>
    <t>TRF4</t>
  </si>
  <si>
    <t>TRF5</t>
  </si>
  <si>
    <t>TRF7</t>
  </si>
  <si>
    <t>Transformation Efficiency</t>
  </si>
  <si>
    <t>(PEH-B)</t>
  </si>
  <si>
    <t>(PE1)</t>
  </si>
  <si>
    <t>(PE3)</t>
  </si>
  <si>
    <t>(PE4)</t>
  </si>
  <si>
    <t>(PE6)</t>
  </si>
  <si>
    <t>(PE7)</t>
  </si>
  <si>
    <t>(PE8)</t>
  </si>
  <si>
    <t>(PE9)</t>
  </si>
  <si>
    <t>(PE10)</t>
  </si>
  <si>
    <t>(PEDA)</t>
  </si>
  <si>
    <t>(PE11)</t>
  </si>
  <si>
    <t>(PE5)</t>
  </si>
  <si>
    <t>PEQ 1/2</t>
  </si>
  <si>
    <t>PEQ 2/1</t>
  </si>
  <si>
    <t>PEQ 8/2</t>
  </si>
  <si>
    <t>PEQ 2/9</t>
  </si>
  <si>
    <t>PEQ 9/2</t>
  </si>
  <si>
    <t>PEQ 2/11</t>
  </si>
  <si>
    <t>PEQ 11/2</t>
  </si>
  <si>
    <t>TRF9</t>
  </si>
  <si>
    <t>TRF10</t>
  </si>
  <si>
    <t>E2p:E2mCh</t>
  </si>
  <si>
    <t xml:space="preserve"> -	</t>
  </si>
  <si>
    <t xml:space="preserve"> </t>
  </si>
  <si>
    <t>T.E.</t>
  </si>
  <si>
    <t>TRF8a</t>
  </si>
  <si>
    <t>TRF8b</t>
  </si>
  <si>
    <t>PEQ9/2</t>
  </si>
  <si>
    <t>PEHs-B</t>
  </si>
  <si>
    <t>Raw T1 complementation counts</t>
  </si>
  <si>
    <t>Promoter-Exchange Control</t>
  </si>
  <si>
    <t>Promoter-Exchange ECT1</t>
  </si>
  <si>
    <t>Promoter-Exchange ECT2</t>
  </si>
  <si>
    <t>Promoter-Exchange ECT3</t>
  </si>
  <si>
    <t>Promoter-Exchange ECT4</t>
  </si>
  <si>
    <t>Promoter-Exchange ECT5</t>
  </si>
  <si>
    <t>Promoter-Exchange ECT6</t>
  </si>
  <si>
    <t>Promoter-Exchange ECT7</t>
  </si>
  <si>
    <t>Promoter-Exchange ECT8</t>
  </si>
  <si>
    <t>Promoter-Exchange ECT9</t>
  </si>
  <si>
    <t>Promoter-Exchange ECT10</t>
  </si>
  <si>
    <t>Promoter-Exchange ECT11</t>
  </si>
  <si>
    <t>US7Yp:mCherry-OCSt</t>
  </si>
  <si>
    <t>US7Yp:ECT1-mCherry-OCSt</t>
  </si>
  <si>
    <t>US7Yp:ECT2-mCherry-OCSt</t>
  </si>
  <si>
    <t>US7Yp:ECT3-mCherry-OCSt</t>
  </si>
  <si>
    <t>US7Yp:ECT4-mCherry-OCSt</t>
  </si>
  <si>
    <t>US7Yp:ECT5-mCherry-OCSt</t>
  </si>
  <si>
    <t>US7Yp:ECT6-mCherry-OCSt</t>
  </si>
  <si>
    <t>US7Yp:ECT7-mCherry-OCSt</t>
  </si>
  <si>
    <t>US7Yp:ECT8-mCherry-OCSt</t>
  </si>
  <si>
    <t>US7Yp:ECT9-mCherry-OCSt</t>
  </si>
  <si>
    <t>US7Yp:ECT10-mCherry-OCSt</t>
  </si>
  <si>
    <t>US7Yp:ECT11-mCherry-OCSt</t>
  </si>
  <si>
    <t>US7Yp:ECT1IDR-ECT2YTHd-mCherry-OCSt</t>
  </si>
  <si>
    <t>Promoter-Exchange Quimera (Chimera) ECT1IDR/ECT2YTHd</t>
  </si>
  <si>
    <t>Promoter-Exchange Quimera (Chimera) ECT8IDR/ECT2YTHd</t>
  </si>
  <si>
    <t>Promoter-Exchange Quimera (Chimera) ECT9IDR/ECT2YTHd</t>
  </si>
  <si>
    <t>Promoter-Exchange Quimera (Chimera) ECT11IDR/ECT2YTHd</t>
  </si>
  <si>
    <t>Promoter-Exchange Quimera (Chimera) ECT2IDR/ECT1YTHd</t>
  </si>
  <si>
    <t>Promoter-Exchange Quimera (Chimera) ECT2IDR/ECT11YTHd</t>
  </si>
  <si>
    <t>Promoter-Exchange Quimera (Chimera) ECT2IDR/ECT9YTHd</t>
  </si>
  <si>
    <t>US7Yp:ECT8IDR-ECT2YTHd-mCherry-OCSt</t>
  </si>
  <si>
    <t>US7Yp:ECT9IDR-ECT2YTHd-mCherry-OCSt</t>
  </si>
  <si>
    <t>US7Yp:ECT11IDR-ECT2YTHd-mCherry-OCSt</t>
  </si>
  <si>
    <t>US7Yp:ECT2IDR-ECT1YTHd-mCherry-OCSt</t>
  </si>
  <si>
    <t>US7Yp:ECT2IDR-ECT9YTHd-mCherry-OCSt</t>
  </si>
  <si>
    <t>US7Yp:ECT2IDR-ECT11YTHd-mCherry-OCSt</t>
  </si>
  <si>
    <t>Abbrev.</t>
  </si>
  <si>
    <t>Meaning</t>
  </si>
  <si>
    <t>Transgene</t>
  </si>
  <si>
    <t>The following abbreviations for transgenes are used in this document</t>
  </si>
  <si>
    <t>US7Yp:HsYTHDF2-mCherry-OCSt</t>
  </si>
  <si>
    <t>US7Yp:DmYTHDF-mCherry-OCSt</t>
  </si>
  <si>
    <t>COMP (%)</t>
  </si>
  <si>
    <t>Complementation</t>
  </si>
  <si>
    <t>N</t>
  </si>
  <si>
    <t>&gt; 100</t>
  </si>
  <si>
    <t>TRF</t>
  </si>
  <si>
    <t>Transformation</t>
  </si>
  <si>
    <t>Other abbreviations</t>
  </si>
  <si>
    <t>ect2-1/ect3-1/ect4-2</t>
  </si>
  <si>
    <t>Promoter-Exchange Drosophila melanogaster (Isoform A)</t>
  </si>
  <si>
    <t>Promoter-Exchange Homo sapiens (Isoform B)</t>
  </si>
  <si>
    <r>
      <t>Results of TRF4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r>
      <t>Results of TRF3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r>
      <t>Results of TRF1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r>
      <t>Results of TRF5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r>
      <t>Results of TRF7 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t>PEMpo SI</t>
  </si>
  <si>
    <t>PEMpo LI</t>
  </si>
  <si>
    <t>Promoter-Exchange Marchantia polymorpha (Short Isoform)</t>
  </si>
  <si>
    <t>Promoter-Exchange Marchantia polymorpha (Long Isoform)</t>
  </si>
  <si>
    <t>US7Yp:MpoDFEL-mCherry-OCSt</t>
  </si>
  <si>
    <t>US7Yp:MpoDFES-mCherry-OCSt</t>
  </si>
  <si>
    <t>(PEMpo LI)</t>
  </si>
  <si>
    <r>
      <t>Results of TRF8a 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r>
      <t>Results of TRF9 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r>
      <t>Results of TRF8b 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t>(PEMpo SI)</t>
  </si>
  <si>
    <r>
      <t>Results of TRF10  (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)</t>
    </r>
  </si>
  <si>
    <r>
      <t xml:space="preserve">Results of TRF12  in the </t>
    </r>
    <r>
      <rPr>
        <b/>
        <i/>
        <sz val="14"/>
        <color theme="1"/>
        <rFont val="Helvetica"/>
        <family val="2"/>
      </rPr>
      <t>te234</t>
    </r>
    <r>
      <rPr>
        <b/>
        <sz val="14"/>
        <color theme="1"/>
        <rFont val="Helvetica"/>
        <family val="2"/>
      </rPr>
      <t xml:space="preserve"> background</t>
    </r>
  </si>
  <si>
    <r>
      <rPr>
        <b/>
        <sz val="14"/>
        <rFont val="Helvetica"/>
        <family val="2"/>
      </rPr>
      <t xml:space="preserve">Results of TRF12  in the </t>
    </r>
    <r>
      <rPr>
        <b/>
        <i/>
        <sz val="14"/>
        <rFont val="Helvetica"/>
        <family val="2"/>
      </rPr>
      <t>rdr6-12/te234</t>
    </r>
    <r>
      <rPr>
        <b/>
        <sz val="14"/>
        <rFont val="Helvetica"/>
        <family val="2"/>
      </rPr>
      <t xml:space="preserve"> background</t>
    </r>
  </si>
  <si>
    <r>
      <t>TRF12 (</t>
    </r>
    <r>
      <rPr>
        <b/>
        <i/>
        <sz val="12"/>
        <color rgb="FF000000"/>
        <rFont val="Helvetica"/>
        <family val="2"/>
      </rPr>
      <t>rdr6-12/te234</t>
    </r>
    <r>
      <rPr>
        <b/>
        <sz val="12"/>
        <color rgb="FF000000"/>
        <rFont val="Helvetica"/>
        <family val="2"/>
      </rPr>
      <t>)</t>
    </r>
  </si>
  <si>
    <t>TRF12 (Backg. comparison)</t>
  </si>
  <si>
    <t>rdr6-12/te234</t>
  </si>
  <si>
    <r>
      <t>ALL
(</t>
    </r>
    <r>
      <rPr>
        <b/>
        <i/>
        <sz val="12"/>
        <color rgb="FF000000"/>
        <rFont val="Helvetica"/>
        <family val="2"/>
      </rPr>
      <t>te234</t>
    </r>
    <r>
      <rPr>
        <b/>
        <sz val="12"/>
        <color rgb="FF000000"/>
        <rFont val="Helvetica"/>
        <family val="2"/>
      </rPr>
      <t>)</t>
    </r>
  </si>
  <si>
    <t>Indep. Transf.</t>
  </si>
  <si>
    <t>d</t>
  </si>
  <si>
    <t>Comp. Weigh.
average (%)</t>
  </si>
  <si>
    <t>COMP
(%)</t>
  </si>
  <si>
    <t>S6 Dataset</t>
  </si>
  <si>
    <r>
      <t xml:space="preserve"> Numerical data and calculations supporting the histograms in </t>
    </r>
    <r>
      <rPr>
        <sz val="11"/>
        <color theme="4"/>
        <rFont val="Helvetica"/>
        <family val="2"/>
      </rPr>
      <t>Figs 2C-D, 4B, 6B-C</t>
    </r>
    <r>
      <rPr>
        <sz val="11"/>
        <color theme="1"/>
        <rFont val="Helvetica"/>
        <family val="2"/>
      </rPr>
      <t xml:space="preserve">, and </t>
    </r>
    <r>
      <rPr>
        <sz val="11"/>
        <color theme="4"/>
        <rFont val="Helvetica"/>
        <family val="2"/>
      </rPr>
      <t>S7</t>
    </r>
    <r>
      <rPr>
        <sz val="11"/>
        <color theme="1"/>
        <rFont val="Helvetica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0" tint="-0.499984740745262"/>
      <name val="Helvetica"/>
      <family val="2"/>
    </font>
    <font>
      <sz val="12"/>
      <color theme="0" tint="-0.499984740745262"/>
      <name val="Helvetica"/>
      <family val="2"/>
    </font>
    <font>
      <b/>
      <sz val="12"/>
      <color rgb="FF000000"/>
      <name val="Helvetica"/>
      <family val="2"/>
    </font>
    <font>
      <sz val="12"/>
      <color rgb="FFFF0000"/>
      <name val="Helvetica"/>
      <family val="2"/>
    </font>
    <font>
      <sz val="12"/>
      <name val="Helvetica"/>
      <family val="2"/>
    </font>
    <font>
      <b/>
      <i/>
      <sz val="14"/>
      <color theme="1"/>
      <name val="Helvetica"/>
      <family val="2"/>
    </font>
    <font>
      <b/>
      <sz val="14"/>
      <name val="Helvetica"/>
      <family val="2"/>
    </font>
    <font>
      <b/>
      <i/>
      <sz val="14"/>
      <name val="Helvetica"/>
      <family val="2"/>
    </font>
    <font>
      <b/>
      <i/>
      <sz val="12"/>
      <color theme="1"/>
      <name val="Helvetica"/>
      <family val="2"/>
    </font>
    <font>
      <b/>
      <i/>
      <sz val="12"/>
      <color rgb="FF000000"/>
      <name val="Helvetica"/>
      <family val="2"/>
    </font>
    <font>
      <b/>
      <sz val="12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sz val="11"/>
      <color theme="4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D9E1F2"/>
        <bgColor rgb="FF000000"/>
      </patternFill>
    </fill>
  </fills>
  <borders count="3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7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3" borderId="0" xfId="0" applyFill="1" applyAlignment="1">
      <alignment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4" fillId="3" borderId="10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1" fillId="3" borderId="11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0" fillId="0" borderId="3" xfId="0" applyFont="1" applyBorder="1"/>
    <xf numFmtId="164" fontId="10" fillId="0" borderId="6" xfId="0" applyNumberFormat="1" applyFont="1" applyBorder="1"/>
    <xf numFmtId="0" fontId="11" fillId="3" borderId="2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0" fontId="10" fillId="3" borderId="12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10" fillId="3" borderId="0" xfId="0" applyFont="1" applyFill="1" applyAlignment="1">
      <alignment vertical="center"/>
    </xf>
    <xf numFmtId="0" fontId="10" fillId="3" borderId="6" xfId="0" applyFont="1" applyFill="1" applyBorder="1" applyAlignment="1">
      <alignment vertical="center"/>
    </xf>
    <xf numFmtId="164" fontId="10" fillId="3" borderId="6" xfId="0" applyNumberFormat="1" applyFont="1" applyFill="1" applyBorder="1" applyAlignment="1">
      <alignment vertical="center"/>
    </xf>
    <xf numFmtId="164" fontId="10" fillId="0" borderId="0" xfId="0" applyNumberFormat="1" applyFont="1" applyAlignment="1">
      <alignment horizontal="center"/>
    </xf>
    <xf numFmtId="0" fontId="11" fillId="3" borderId="10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vertical="center"/>
    </xf>
    <xf numFmtId="0" fontId="11" fillId="3" borderId="11" xfId="0" applyFont="1" applyFill="1" applyBorder="1" applyAlignment="1">
      <alignment vertical="center"/>
    </xf>
    <xf numFmtId="0" fontId="11" fillId="3" borderId="12" xfId="0" applyFont="1" applyFill="1" applyBorder="1" applyAlignment="1">
      <alignment vertical="center"/>
    </xf>
    <xf numFmtId="164" fontId="11" fillId="3" borderId="12" xfId="0" applyNumberFormat="1" applyFont="1" applyFill="1" applyBorder="1" applyAlignment="1">
      <alignment vertical="center"/>
    </xf>
    <xf numFmtId="0" fontId="10" fillId="0" borderId="4" xfId="0" applyFont="1" applyBorder="1"/>
    <xf numFmtId="0" fontId="12" fillId="0" borderId="0" xfId="0" applyFont="1"/>
    <xf numFmtId="2" fontId="10" fillId="3" borderId="6" xfId="0" applyNumberFormat="1" applyFont="1" applyFill="1" applyBorder="1" applyAlignment="1">
      <alignment vertical="center"/>
    </xf>
    <xf numFmtId="2" fontId="11" fillId="3" borderId="12" xfId="0" applyNumberFormat="1" applyFont="1" applyFill="1" applyBorder="1" applyAlignment="1">
      <alignment vertical="center"/>
    </xf>
    <xf numFmtId="164" fontId="10" fillId="0" borderId="0" xfId="0" applyNumberFormat="1" applyFont="1"/>
    <xf numFmtId="0" fontId="12" fillId="4" borderId="4" xfId="0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2" fillId="4" borderId="9" xfId="0" applyFont="1" applyFill="1" applyBorder="1" applyAlignment="1">
      <alignment horizontal="center" vertical="center"/>
    </xf>
    <xf numFmtId="0" fontId="12" fillId="0" borderId="3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2" fillId="4" borderId="0" xfId="0" applyFont="1" applyFill="1" applyAlignment="1">
      <alignment vertical="center"/>
    </xf>
    <xf numFmtId="0" fontId="12" fillId="4" borderId="6" xfId="0" applyFont="1" applyFill="1" applyBorder="1" applyAlignment="1">
      <alignment vertical="center"/>
    </xf>
    <xf numFmtId="164" fontId="12" fillId="4" borderId="6" xfId="0" applyNumberFormat="1" applyFont="1" applyFill="1" applyBorder="1" applyAlignment="1">
      <alignment vertical="center"/>
    </xf>
    <xf numFmtId="0" fontId="15" fillId="4" borderId="10" xfId="0" applyFont="1" applyFill="1" applyBorder="1" applyAlignment="1">
      <alignment vertical="center"/>
    </xf>
    <xf numFmtId="0" fontId="15" fillId="4" borderId="11" xfId="0" applyFont="1" applyFill="1" applyBorder="1" applyAlignment="1">
      <alignment vertical="center"/>
    </xf>
    <xf numFmtId="0" fontId="10" fillId="3" borderId="10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0" fillId="0" borderId="5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1" fillId="3" borderId="14" xfId="0" applyFont="1" applyFill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10" fillId="3" borderId="1" xfId="0" applyFont="1" applyFill="1" applyBorder="1" applyAlignment="1">
      <alignment vertical="center"/>
    </xf>
    <xf numFmtId="164" fontId="10" fillId="3" borderId="9" xfId="0" applyNumberFormat="1" applyFont="1" applyFill="1" applyBorder="1" applyAlignment="1">
      <alignment vertical="center"/>
    </xf>
    <xf numFmtId="164" fontId="10" fillId="0" borderId="8" xfId="0" applyNumberFormat="1" applyFont="1" applyBorder="1"/>
    <xf numFmtId="164" fontId="10" fillId="0" borderId="8" xfId="0" applyNumberFormat="1" applyFont="1" applyBorder="1" applyAlignment="1">
      <alignment horizontal="center"/>
    </xf>
    <xf numFmtId="164" fontId="10" fillId="0" borderId="6" xfId="0" applyNumberFormat="1" applyFont="1" applyBorder="1" applyAlignment="1">
      <alignment horizontal="center"/>
    </xf>
    <xf numFmtId="164" fontId="10" fillId="0" borderId="9" xfId="0" applyNumberFormat="1" applyFont="1" applyBorder="1" applyAlignment="1">
      <alignment horizontal="center"/>
    </xf>
    <xf numFmtId="0" fontId="10" fillId="0" borderId="6" xfId="0" applyFont="1" applyBorder="1"/>
    <xf numFmtId="0" fontId="10" fillId="0" borderId="5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5" fillId="4" borderId="10" xfId="0" applyFont="1" applyFill="1" applyBorder="1" applyAlignment="1">
      <alignment horizontal="center" vertical="center"/>
    </xf>
    <xf numFmtId="0" fontId="15" fillId="4" borderId="11" xfId="0" applyFont="1" applyFill="1" applyBorder="1" applyAlignment="1">
      <alignment horizontal="center" vertical="center"/>
    </xf>
    <xf numFmtId="164" fontId="11" fillId="3" borderId="12" xfId="0" applyNumberFormat="1" applyFont="1" applyFill="1" applyBorder="1" applyAlignment="1">
      <alignment horizontal="center" vertical="center"/>
    </xf>
    <xf numFmtId="164" fontId="10" fillId="3" borderId="12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164" fontId="12" fillId="0" borderId="8" xfId="0" applyNumberFormat="1" applyFont="1" applyBorder="1" applyAlignment="1">
      <alignment horizontal="center"/>
    </xf>
    <xf numFmtId="0" fontId="12" fillId="0" borderId="3" xfId="0" applyFont="1" applyBorder="1"/>
    <xf numFmtId="164" fontId="12" fillId="0" borderId="6" xfId="0" applyNumberFormat="1" applyFont="1" applyBorder="1" applyAlignment="1">
      <alignment horizontal="center"/>
    </xf>
    <xf numFmtId="0" fontId="12" fillId="0" borderId="4" xfId="0" applyFont="1" applyBorder="1"/>
    <xf numFmtId="164" fontId="12" fillId="0" borderId="9" xfId="0" applyNumberFormat="1" applyFont="1" applyBorder="1" applyAlignment="1">
      <alignment horizontal="center"/>
    </xf>
    <xf numFmtId="0" fontId="12" fillId="0" borderId="0" xfId="0" applyFont="1" applyAlignment="1">
      <alignment horizontal="right"/>
    </xf>
    <xf numFmtId="164" fontId="10" fillId="0" borderId="0" xfId="0" applyNumberFormat="1" applyFont="1" applyAlignment="1">
      <alignment vertical="center"/>
    </xf>
    <xf numFmtId="164" fontId="12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164" fontId="12" fillId="0" borderId="0" xfId="0" applyNumberFormat="1" applyFont="1"/>
    <xf numFmtId="0" fontId="11" fillId="0" borderId="0" xfId="0" applyFont="1" applyAlignment="1">
      <alignment horizontal="right" vertical="center"/>
    </xf>
    <xf numFmtId="0" fontId="10" fillId="0" borderId="0" xfId="0" applyFont="1" applyAlignment="1">
      <alignment horizontal="right"/>
    </xf>
    <xf numFmtId="0" fontId="10" fillId="0" borderId="7" xfId="0" applyFont="1" applyBorder="1"/>
    <xf numFmtId="0" fontId="10" fillId="0" borderId="1" xfId="0" applyFont="1" applyBorder="1"/>
    <xf numFmtId="0" fontId="11" fillId="0" borderId="5" xfId="0" applyFont="1" applyBorder="1"/>
    <xf numFmtId="0" fontId="12" fillId="0" borderId="1" xfId="0" applyFont="1" applyBorder="1"/>
    <xf numFmtId="164" fontId="12" fillId="0" borderId="24" xfId="0" applyNumberFormat="1" applyFont="1" applyBorder="1" applyAlignment="1">
      <alignment horizontal="center"/>
    </xf>
    <xf numFmtId="0" fontId="15" fillId="0" borderId="5" xfId="0" applyFont="1" applyBorder="1"/>
    <xf numFmtId="0" fontId="12" fillId="0" borderId="10" xfId="0" applyFont="1" applyBorder="1"/>
    <xf numFmtId="164" fontId="12" fillId="0" borderId="6" xfId="0" applyNumberFormat="1" applyFont="1" applyBorder="1"/>
    <xf numFmtId="164" fontId="12" fillId="0" borderId="9" xfId="0" applyNumberFormat="1" applyFont="1" applyBorder="1"/>
    <xf numFmtId="164" fontId="12" fillId="0" borderId="8" xfId="0" applyNumberFormat="1" applyFont="1" applyBorder="1"/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164" fontId="12" fillId="0" borderId="33" xfId="0" applyNumberFormat="1" applyFont="1" applyBorder="1" applyAlignment="1">
      <alignment horizontal="center"/>
    </xf>
    <xf numFmtId="0" fontId="15" fillId="0" borderId="18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12" fillId="0" borderId="35" xfId="0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10" fillId="2" borderId="12" xfId="0" applyFont="1" applyFill="1" applyBorder="1" applyAlignment="1">
      <alignment horizontal="center" vertical="center"/>
    </xf>
    <xf numFmtId="164" fontId="10" fillId="2" borderId="6" xfId="0" applyNumberFormat="1" applyFont="1" applyFill="1" applyBorder="1" applyAlignment="1">
      <alignment vertical="center"/>
    </xf>
    <xf numFmtId="164" fontId="11" fillId="2" borderId="12" xfId="0" applyNumberFormat="1" applyFont="1" applyFill="1" applyBorder="1" applyAlignment="1">
      <alignment vertical="center"/>
    </xf>
    <xf numFmtId="164" fontId="10" fillId="2" borderId="12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1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0" fontId="11" fillId="0" borderId="0" xfId="0" applyFont="1"/>
    <xf numFmtId="1" fontId="12" fillId="0" borderId="0" xfId="0" applyNumberFormat="1" applyFont="1"/>
    <xf numFmtId="1" fontId="12" fillId="0" borderId="0" xfId="0" applyNumberFormat="1" applyFont="1" applyAlignment="1">
      <alignment horizontal="center"/>
    </xf>
    <xf numFmtId="1" fontId="12" fillId="0" borderId="7" xfId="0" applyNumberFormat="1" applyFont="1" applyBorder="1"/>
    <xf numFmtId="164" fontId="0" fillId="0" borderId="0" xfId="0" applyNumberFormat="1"/>
    <xf numFmtId="0" fontId="15" fillId="4" borderId="16" xfId="0" applyFont="1" applyFill="1" applyBorder="1" applyAlignment="1">
      <alignment horizontal="center" vertical="center"/>
    </xf>
    <xf numFmtId="0" fontId="15" fillId="4" borderId="15" xfId="0" applyFont="1" applyFill="1" applyBorder="1" applyAlignment="1">
      <alignment horizontal="center" vertical="center"/>
    </xf>
    <xf numFmtId="0" fontId="12" fillId="0" borderId="11" xfId="0" applyFont="1" applyBorder="1"/>
    <xf numFmtId="164" fontId="12" fillId="4" borderId="11" xfId="0" applyNumberFormat="1" applyFont="1" applyFill="1" applyBorder="1" applyAlignment="1">
      <alignment vertical="center"/>
    </xf>
    <xf numFmtId="164" fontId="12" fillId="0" borderId="12" xfId="0" applyNumberFormat="1" applyFont="1" applyBorder="1"/>
    <xf numFmtId="0" fontId="12" fillId="3" borderId="2" xfId="0" applyFont="1" applyFill="1" applyBorder="1" applyAlignment="1">
      <alignment horizontal="right"/>
    </xf>
    <xf numFmtId="0" fontId="1" fillId="0" borderId="0" xfId="0" applyFont="1"/>
    <xf numFmtId="0" fontId="15" fillId="3" borderId="2" xfId="0" applyFont="1" applyFill="1" applyBorder="1" applyAlignment="1">
      <alignment horizontal="center"/>
    </xf>
    <xf numFmtId="0" fontId="15" fillId="3" borderId="10" xfId="0" applyFont="1" applyFill="1" applyBorder="1" applyAlignment="1">
      <alignment horizontal="center"/>
    </xf>
    <xf numFmtId="164" fontId="12" fillId="0" borderId="11" xfId="0" applyNumberFormat="1" applyFont="1" applyBorder="1"/>
    <xf numFmtId="0" fontId="15" fillId="0" borderId="11" xfId="0" applyFont="1" applyBorder="1" applyAlignment="1">
      <alignment horizontal="right"/>
    </xf>
    <xf numFmtId="0" fontId="15" fillId="0" borderId="10" xfId="0" applyFont="1" applyBorder="1" applyAlignment="1">
      <alignment horizontal="right"/>
    </xf>
    <xf numFmtId="0" fontId="11" fillId="0" borderId="11" xfId="0" applyFont="1" applyBorder="1" applyAlignment="1">
      <alignment vertical="center"/>
    </xf>
    <xf numFmtId="1" fontId="10" fillId="0" borderId="0" xfId="0" applyNumberFormat="1" applyFont="1"/>
    <xf numFmtId="164" fontId="1" fillId="0" borderId="0" xfId="0" applyNumberFormat="1" applyFont="1" applyAlignment="1">
      <alignment horizontal="right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164" fontId="10" fillId="0" borderId="3" xfId="0" applyNumberFormat="1" applyFont="1" applyBorder="1" applyAlignment="1">
      <alignment horizontal="center"/>
    </xf>
    <xf numFmtId="0" fontId="15" fillId="3" borderId="14" xfId="0" applyFont="1" applyFill="1" applyBorder="1" applyAlignment="1">
      <alignment horizontal="center"/>
    </xf>
    <xf numFmtId="164" fontId="12" fillId="0" borderId="11" xfId="0" applyNumberFormat="1" applyFont="1" applyBorder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1" fillId="0" borderId="10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1" fillId="0" borderId="10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5" xfId="0" applyFont="1" applyBorder="1" applyAlignment="1">
      <alignment vertical="center"/>
    </xf>
    <xf numFmtId="0" fontId="10" fillId="0" borderId="6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1" fontId="10" fillId="0" borderId="7" xfId="0" applyNumberFormat="1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0" fillId="0" borderId="12" xfId="0" applyFon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vertical="center"/>
    </xf>
    <xf numFmtId="0" fontId="1" fillId="0" borderId="3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3" borderId="6" xfId="0" applyFont="1" applyFill="1" applyBorder="1" applyAlignment="1">
      <alignment vertical="center"/>
    </xf>
    <xf numFmtId="164" fontId="1" fillId="3" borderId="6" xfId="0" applyNumberFormat="1" applyFont="1" applyFill="1" applyBorder="1" applyAlignment="1">
      <alignment vertical="center"/>
    </xf>
    <xf numFmtId="164" fontId="1" fillId="0" borderId="0" xfId="0" applyNumberFormat="1" applyFont="1"/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4" xfId="0" applyFont="1" applyBorder="1" applyAlignment="1">
      <alignment horizontal="center"/>
    </xf>
    <xf numFmtId="0" fontId="1" fillId="3" borderId="10" xfId="0" applyFont="1" applyFill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164" fontId="1" fillId="3" borderId="12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vertical="center"/>
    </xf>
    <xf numFmtId="164" fontId="12" fillId="4" borderId="1" xfId="0" applyNumberFormat="1" applyFont="1" applyFill="1" applyBorder="1" applyAlignment="1">
      <alignment vertical="center"/>
    </xf>
    <xf numFmtId="164" fontId="12" fillId="4" borderId="12" xfId="0" applyNumberFormat="1" applyFont="1" applyFill="1" applyBorder="1" applyAlignment="1">
      <alignment vertical="center"/>
    </xf>
    <xf numFmtId="0" fontId="11" fillId="3" borderId="4" xfId="0" applyFont="1" applyFill="1" applyBorder="1" applyAlignment="1">
      <alignment vertical="center"/>
    </xf>
    <xf numFmtId="0" fontId="15" fillId="3" borderId="4" xfId="0" applyFont="1" applyFill="1" applyBorder="1" applyAlignment="1">
      <alignment horizontal="center"/>
    </xf>
    <xf numFmtId="0" fontId="12" fillId="4" borderId="10" xfId="0" applyFont="1" applyFill="1" applyBorder="1" applyAlignment="1">
      <alignment horizontal="center" vertical="center"/>
    </xf>
    <xf numFmtId="0" fontId="12" fillId="4" borderId="11" xfId="0" applyFont="1" applyFill="1" applyBorder="1" applyAlignment="1">
      <alignment horizontal="center" vertical="center"/>
    </xf>
    <xf numFmtId="0" fontId="12" fillId="4" borderId="12" xfId="0" applyFont="1" applyFill="1" applyBorder="1" applyAlignment="1">
      <alignment horizontal="center" vertical="center"/>
    </xf>
    <xf numFmtId="0" fontId="12" fillId="0" borderId="9" xfId="0" applyFont="1" applyBorder="1"/>
    <xf numFmtId="0" fontId="12" fillId="4" borderId="12" xfId="0" applyFont="1" applyFill="1" applyBorder="1" applyAlignment="1">
      <alignment vertical="center"/>
    </xf>
    <xf numFmtId="0" fontId="11" fillId="0" borderId="3" xfId="0" applyFont="1" applyBorder="1"/>
    <xf numFmtId="0" fontId="11" fillId="0" borderId="4" xfId="0" applyFont="1" applyBorder="1"/>
    <xf numFmtId="164" fontId="1" fillId="0" borderId="6" xfId="0" applyNumberFormat="1" applyFont="1" applyBorder="1"/>
    <xf numFmtId="164" fontId="1" fillId="0" borderId="9" xfId="0" applyNumberFormat="1" applyFont="1" applyBorder="1"/>
    <xf numFmtId="164" fontId="1" fillId="0" borderId="5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1" fillId="0" borderId="10" xfId="0" applyFont="1" applyBorder="1" applyAlignment="1">
      <alignment horizontal="left" vertical="center"/>
    </xf>
    <xf numFmtId="0" fontId="11" fillId="0" borderId="1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1" fillId="0" borderId="5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5" fillId="0" borderId="3" xfId="0" applyFont="1" applyBorder="1"/>
    <xf numFmtId="1" fontId="10" fillId="0" borderId="5" xfId="0" applyNumberFormat="1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164" fontId="16" fillId="0" borderId="6" xfId="0" applyNumberFormat="1" applyFont="1" applyBorder="1" applyAlignment="1">
      <alignment horizontal="center"/>
    </xf>
    <xf numFmtId="0" fontId="15" fillId="0" borderId="4" xfId="0" applyFont="1" applyBorder="1"/>
    <xf numFmtId="164" fontId="17" fillId="0" borderId="6" xfId="0" applyNumberFormat="1" applyFont="1" applyBorder="1" applyAlignment="1">
      <alignment horizontal="center"/>
    </xf>
    <xf numFmtId="164" fontId="12" fillId="0" borderId="7" xfId="0" applyNumberFormat="1" applyFont="1" applyBorder="1" applyAlignment="1">
      <alignment horizontal="center"/>
    </xf>
    <xf numFmtId="164" fontId="10" fillId="0" borderId="5" xfId="0" applyNumberFormat="1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16" fillId="0" borderId="6" xfId="0" applyNumberFormat="1" applyFont="1" applyBorder="1" applyAlignment="1">
      <alignment horizontal="center" vertical="center"/>
    </xf>
    <xf numFmtId="164" fontId="10" fillId="0" borderId="4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4" fontId="10" fillId="0" borderId="9" xfId="0" applyNumberFormat="1" applyFont="1" applyBorder="1" applyAlignment="1">
      <alignment horizontal="center" vertical="center"/>
    </xf>
    <xf numFmtId="164" fontId="12" fillId="0" borderId="1" xfId="0" applyNumberFormat="1" applyFont="1" applyBorder="1"/>
    <xf numFmtId="0" fontId="11" fillId="0" borderId="4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5" fillId="0" borderId="6" xfId="0" applyFont="1" applyBorder="1"/>
    <xf numFmtId="0" fontId="10" fillId="0" borderId="0" xfId="0" applyFont="1" applyAlignment="1">
      <alignment horizontal="right" vertical="center"/>
    </xf>
    <xf numFmtId="0" fontId="10" fillId="0" borderId="10" xfId="0" applyFont="1" applyBorder="1"/>
    <xf numFmtId="0" fontId="10" fillId="0" borderId="11" xfId="0" applyFont="1" applyBorder="1"/>
    <xf numFmtId="164" fontId="17" fillId="0" borderId="0" xfId="0" applyNumberFormat="1" applyFont="1" applyAlignment="1">
      <alignment horizontal="center"/>
    </xf>
    <xf numFmtId="164" fontId="17" fillId="0" borderId="9" xfId="0" applyNumberFormat="1" applyFont="1" applyBorder="1" applyAlignment="1">
      <alignment horizontal="center"/>
    </xf>
    <xf numFmtId="164" fontId="11" fillId="0" borderId="5" xfId="0" applyNumberFormat="1" applyFont="1" applyBorder="1" applyAlignment="1">
      <alignment horizontal="center"/>
    </xf>
    <xf numFmtId="164" fontId="11" fillId="0" borderId="3" xfId="0" applyNumberFormat="1" applyFont="1" applyBorder="1" applyAlignment="1">
      <alignment horizontal="center"/>
    </xf>
    <xf numFmtId="164" fontId="11" fillId="0" borderId="4" xfId="0" applyNumberFormat="1" applyFont="1" applyBorder="1" applyAlignment="1">
      <alignment horizontal="center"/>
    </xf>
    <xf numFmtId="0" fontId="15" fillId="0" borderId="0" xfId="0" applyFont="1"/>
    <xf numFmtId="164" fontId="17" fillId="0" borderId="8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vertical="center"/>
    </xf>
    <xf numFmtId="164" fontId="1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164" fontId="11" fillId="0" borderId="0" xfId="0" applyNumberFormat="1" applyFont="1" applyAlignment="1">
      <alignment vertical="center"/>
    </xf>
    <xf numFmtId="0" fontId="12" fillId="6" borderId="9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6" borderId="6" xfId="0" applyFont="1" applyFill="1" applyBorder="1" applyAlignment="1">
      <alignment vertical="center"/>
    </xf>
    <xf numFmtId="164" fontId="12" fillId="6" borderId="6" xfId="0" applyNumberFormat="1" applyFont="1" applyFill="1" applyBorder="1" applyAlignment="1">
      <alignment vertical="center"/>
    </xf>
    <xf numFmtId="164" fontId="12" fillId="2" borderId="6" xfId="0" applyNumberFormat="1" applyFont="1" applyFill="1" applyBorder="1" applyAlignment="1">
      <alignment vertical="center"/>
    </xf>
    <xf numFmtId="1" fontId="1" fillId="0" borderId="1" xfId="0" applyNumberFormat="1" applyFont="1" applyBorder="1"/>
    <xf numFmtId="1" fontId="1" fillId="0" borderId="0" xfId="0" applyNumberFormat="1" applyFont="1"/>
    <xf numFmtId="1" fontId="12" fillId="0" borderId="1" xfId="0" applyNumberFormat="1" applyFont="1" applyBorder="1"/>
    <xf numFmtId="1" fontId="10" fillId="0" borderId="1" xfId="0" applyNumberFormat="1" applyFont="1" applyBorder="1" applyAlignment="1">
      <alignment horizontal="center"/>
    </xf>
    <xf numFmtId="1" fontId="10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2" fillId="2" borderId="12" xfId="0" applyNumberFormat="1" applyFont="1" applyFill="1" applyBorder="1" applyAlignment="1">
      <alignment vertical="center"/>
    </xf>
    <xf numFmtId="164" fontId="12" fillId="6" borderId="12" xfId="0" applyNumberFormat="1" applyFont="1" applyFill="1" applyBorder="1" applyAlignment="1">
      <alignment vertical="center"/>
    </xf>
    <xf numFmtId="0" fontId="12" fillId="6" borderId="12" xfId="0" applyFont="1" applyFill="1" applyBorder="1" applyAlignment="1">
      <alignment vertical="center"/>
    </xf>
    <xf numFmtId="164" fontId="11" fillId="3" borderId="11" xfId="0" applyNumberFormat="1" applyFont="1" applyFill="1" applyBorder="1" applyAlignment="1">
      <alignment vertical="center"/>
    </xf>
    <xf numFmtId="0" fontId="19" fillId="2" borderId="0" xfId="0" applyFont="1" applyFill="1" applyAlignment="1">
      <alignment horizontal="left" vertical="center"/>
    </xf>
    <xf numFmtId="0" fontId="0" fillId="2" borderId="0" xfId="0" applyFill="1"/>
    <xf numFmtId="0" fontId="21" fillId="0" borderId="5" xfId="0" applyFont="1" applyBorder="1" applyAlignment="1">
      <alignment horizontal="left"/>
    </xf>
    <xf numFmtId="0" fontId="15" fillId="0" borderId="8" xfId="0" applyFont="1" applyBorder="1"/>
    <xf numFmtId="0" fontId="21" fillId="0" borderId="3" xfId="0" applyFont="1" applyBorder="1" applyAlignment="1">
      <alignment horizontal="left"/>
    </xf>
    <xf numFmtId="0" fontId="21" fillId="0" borderId="4" xfId="0" applyFont="1" applyBorder="1" applyAlignment="1">
      <alignment horizontal="left"/>
    </xf>
    <xf numFmtId="0" fontId="15" fillId="0" borderId="9" xfId="0" applyFont="1" applyBorder="1"/>
    <xf numFmtId="0" fontId="21" fillId="0" borderId="3" xfId="0" applyFont="1" applyBorder="1"/>
    <xf numFmtId="0" fontId="11" fillId="0" borderId="6" xfId="0" applyFont="1" applyBorder="1"/>
    <xf numFmtId="0" fontId="21" fillId="0" borderId="4" xfId="0" applyFont="1" applyBorder="1"/>
    <xf numFmtId="0" fontId="11" fillId="0" borderId="12" xfId="0" applyFont="1" applyBorder="1"/>
    <xf numFmtId="164" fontId="10" fillId="2" borderId="7" xfId="0" applyNumberFormat="1" applyFont="1" applyFill="1" applyBorder="1" applyAlignment="1">
      <alignment horizontal="center"/>
    </xf>
    <xf numFmtId="164" fontId="10" fillId="2" borderId="0" xfId="0" applyNumberFormat="1" applyFont="1" applyFill="1" applyAlignment="1">
      <alignment horizontal="center"/>
    </xf>
    <xf numFmtId="164" fontId="10" fillId="2" borderId="11" xfId="0" applyNumberFormat="1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 vertical="center"/>
    </xf>
    <xf numFmtId="0" fontId="21" fillId="0" borderId="10" xfId="0" applyFont="1" applyBorder="1"/>
    <xf numFmtId="0" fontId="12" fillId="0" borderId="6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0" fontId="15" fillId="0" borderId="11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27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/>
    </xf>
    <xf numFmtId="0" fontId="15" fillId="0" borderId="20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5" fillId="0" borderId="35" xfId="0" applyFont="1" applyBorder="1" applyAlignment="1">
      <alignment horizontal="center"/>
    </xf>
    <xf numFmtId="0" fontId="15" fillId="0" borderId="37" xfId="0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 wrapText="1"/>
    </xf>
    <xf numFmtId="0" fontId="0" fillId="3" borderId="0" xfId="0" applyFill="1"/>
    <xf numFmtId="164" fontId="12" fillId="0" borderId="4" xfId="0" applyNumberFormat="1" applyFont="1" applyBorder="1" applyAlignment="1">
      <alignment horizontal="center"/>
    </xf>
    <xf numFmtId="0" fontId="23" fillId="0" borderId="7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164" fontId="17" fillId="0" borderId="5" xfId="0" applyNumberFormat="1" applyFont="1" applyBorder="1" applyAlignment="1">
      <alignment horizontal="center"/>
    </xf>
    <xf numFmtId="164" fontId="17" fillId="0" borderId="7" xfId="0" applyNumberFormat="1" applyFont="1" applyBorder="1" applyAlignment="1">
      <alignment horizontal="center"/>
    </xf>
    <xf numFmtId="164" fontId="17" fillId="0" borderId="3" xfId="0" applyNumberFormat="1" applyFont="1" applyBorder="1" applyAlignment="1">
      <alignment horizontal="center"/>
    </xf>
    <xf numFmtId="164" fontId="17" fillId="0" borderId="4" xfId="0" applyNumberFormat="1" applyFont="1" applyBorder="1" applyAlignment="1">
      <alignment horizontal="center"/>
    </xf>
    <xf numFmtId="164" fontId="17" fillId="0" borderId="1" xfId="0" applyNumberFormat="1" applyFont="1" applyBorder="1" applyAlignment="1">
      <alignment horizontal="center"/>
    </xf>
    <xf numFmtId="164" fontId="17" fillId="0" borderId="24" xfId="0" applyNumberFormat="1" applyFont="1" applyBorder="1" applyAlignment="1">
      <alignment horizontal="center"/>
    </xf>
    <xf numFmtId="164" fontId="10" fillId="5" borderId="0" xfId="0" applyNumberFormat="1" applyFont="1" applyFill="1" applyAlignment="1">
      <alignment horizontal="center"/>
    </xf>
    <xf numFmtId="0" fontId="12" fillId="0" borderId="3" xfId="0" applyFont="1" applyBorder="1" applyAlignment="1">
      <alignment horizontal="center"/>
    </xf>
    <xf numFmtId="164" fontId="12" fillId="7" borderId="1" xfId="0" applyNumberFormat="1" applyFont="1" applyFill="1" applyBorder="1" applyAlignment="1">
      <alignment horizontal="center"/>
    </xf>
    <xf numFmtId="164" fontId="12" fillId="7" borderId="7" xfId="0" applyNumberFormat="1" applyFont="1" applyFill="1" applyBorder="1" applyAlignment="1">
      <alignment horizontal="center"/>
    </xf>
    <xf numFmtId="0" fontId="12" fillId="0" borderId="24" xfId="0" applyFont="1" applyBorder="1" applyAlignment="1">
      <alignment horizontal="center"/>
    </xf>
    <xf numFmtId="164" fontId="10" fillId="5" borderId="21" xfId="0" applyNumberFormat="1" applyFont="1" applyFill="1" applyBorder="1" applyAlignment="1">
      <alignment horizontal="center"/>
    </xf>
    <xf numFmtId="0" fontId="15" fillId="7" borderId="18" xfId="0" applyFont="1" applyFill="1" applyBorder="1" applyAlignment="1">
      <alignment horizontal="center" vertical="center" wrapText="1"/>
    </xf>
    <xf numFmtId="0" fontId="15" fillId="0" borderId="28" xfId="0" applyFont="1" applyBorder="1" applyAlignment="1">
      <alignment horizontal="center" vertical="center" wrapText="1"/>
    </xf>
    <xf numFmtId="164" fontId="12" fillId="7" borderId="0" xfId="0" applyNumberFormat="1" applyFont="1" applyFill="1" applyAlignment="1">
      <alignment horizontal="center"/>
    </xf>
    <xf numFmtId="0" fontId="12" fillId="0" borderId="31" xfId="0" applyFont="1" applyBorder="1" applyAlignment="1">
      <alignment horizontal="center"/>
    </xf>
    <xf numFmtId="0" fontId="12" fillId="0" borderId="33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164" fontId="12" fillId="7" borderId="21" xfId="0" applyNumberFormat="1" applyFont="1" applyFill="1" applyBorder="1" applyAlignment="1">
      <alignment horizontal="center"/>
    </xf>
    <xf numFmtId="0" fontId="12" fillId="0" borderId="26" xfId="0" applyFont="1" applyBorder="1" applyAlignment="1">
      <alignment horizontal="center"/>
    </xf>
    <xf numFmtId="0" fontId="15" fillId="0" borderId="22" xfId="0" applyFont="1" applyBorder="1" applyAlignment="1">
      <alignment horizontal="center" vertical="center" wrapText="1"/>
    </xf>
    <xf numFmtId="164" fontId="10" fillId="3" borderId="0" xfId="0" applyNumberFormat="1" applyFont="1" applyFill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11" fillId="0" borderId="10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6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5" fillId="0" borderId="17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12" fillId="0" borderId="14" xfId="0" applyFont="1" applyBorder="1" applyAlignment="1">
      <alignment horizontal="center"/>
    </xf>
    <xf numFmtId="0" fontId="23" fillId="0" borderId="36" xfId="0" applyFont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15" fillId="0" borderId="5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23" fillId="0" borderId="30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23" fillId="0" borderId="23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23" fillId="0" borderId="32" xfId="0" applyFont="1" applyBorder="1" applyAlignment="1">
      <alignment horizontal="center"/>
    </xf>
    <xf numFmtId="0" fontId="15" fillId="0" borderId="34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5" fillId="0" borderId="32" xfId="0" applyFont="1" applyBorder="1" applyAlignment="1">
      <alignment horizontal="center"/>
    </xf>
    <xf numFmtId="0" fontId="15" fillId="0" borderId="30" xfId="0" applyFont="1" applyBorder="1" applyAlignment="1">
      <alignment horizontal="center"/>
    </xf>
    <xf numFmtId="0" fontId="15" fillId="0" borderId="25" xfId="0" applyFont="1" applyBorder="1" applyAlignment="1">
      <alignment horizontal="center"/>
    </xf>
    <xf numFmtId="1" fontId="10" fillId="5" borderId="0" xfId="0" applyNumberFormat="1" applyFont="1" applyFill="1" applyAlignment="1">
      <alignment horizontal="center"/>
    </xf>
    <xf numFmtId="1" fontId="10" fillId="5" borderId="21" xfId="0" applyNumberFormat="1" applyFont="1" applyFill="1" applyBorder="1" applyAlignment="1">
      <alignment horizontal="center"/>
    </xf>
    <xf numFmtId="0" fontId="24" fillId="0" borderId="0" xfId="0" applyFont="1"/>
    <xf numFmtId="0" fontId="25" fillId="0" borderId="0" xfId="0" applyFont="1"/>
    <xf numFmtId="0" fontId="25" fillId="0" borderId="10" xfId="0" applyFont="1" applyBorder="1"/>
    <xf numFmtId="0" fontId="25" fillId="0" borderId="11" xfId="0" applyFont="1" applyBorder="1"/>
    <xf numFmtId="0" fontId="25" fillId="0" borderId="12" xfId="0" applyFont="1" applyBorder="1"/>
    <xf numFmtId="0" fontId="25" fillId="0" borderId="3" xfId="0" applyFont="1" applyBorder="1"/>
    <xf numFmtId="0" fontId="26" fillId="0" borderId="6" xfId="0" applyFont="1" applyBorder="1"/>
    <xf numFmtId="0" fontId="25" fillId="0" borderId="5" xfId="0" applyFont="1" applyBorder="1"/>
    <xf numFmtId="0" fontId="25" fillId="0" borderId="7" xfId="0" applyFont="1" applyBorder="1"/>
    <xf numFmtId="0" fontId="26" fillId="0" borderId="8" xfId="0" applyFont="1" applyBorder="1"/>
    <xf numFmtId="0" fontId="25" fillId="0" borderId="4" xfId="0" applyFont="1" applyBorder="1"/>
    <xf numFmtId="0" fontId="25" fillId="0" borderId="1" xfId="0" applyFont="1" applyBorder="1"/>
    <xf numFmtId="0" fontId="26" fillId="0" borderId="9" xfId="0" applyFont="1" applyBorder="1"/>
    <xf numFmtId="0" fontId="26" fillId="0" borderId="0" xfId="0" applyFont="1"/>
    <xf numFmtId="0" fontId="21" fillId="0" borderId="0" xfId="0" applyFont="1"/>
    <xf numFmtId="0" fontId="11" fillId="0" borderId="9" xfId="0" applyFont="1" applyBorder="1"/>
    <xf numFmtId="164" fontId="10" fillId="2" borderId="1" xfId="0" applyNumberFormat="1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5" fillId="4" borderId="16" xfId="0" applyFont="1" applyFill="1" applyBorder="1" applyAlignment="1">
      <alignment horizontal="center" vertical="center"/>
    </xf>
    <xf numFmtId="0" fontId="15" fillId="4" borderId="11" xfId="0" applyFont="1" applyFill="1" applyBorder="1" applyAlignment="1">
      <alignment horizontal="center" vertical="center"/>
    </xf>
    <xf numFmtId="0" fontId="15" fillId="4" borderId="15" xfId="0" applyFont="1" applyFill="1" applyBorder="1" applyAlignment="1">
      <alignment horizontal="center" vertical="center"/>
    </xf>
    <xf numFmtId="0" fontId="15" fillId="4" borderId="10" xfId="0" applyFont="1" applyFill="1" applyBorder="1" applyAlignment="1">
      <alignment horizontal="center" vertical="center"/>
    </xf>
    <xf numFmtId="0" fontId="15" fillId="4" borderId="12" xfId="0" applyFont="1" applyFill="1" applyBorder="1" applyAlignment="1">
      <alignment horizontal="center" vertical="center"/>
    </xf>
    <xf numFmtId="0" fontId="15" fillId="0" borderId="10" xfId="0" applyFont="1" applyBorder="1" applyAlignment="1">
      <alignment horizontal="left" vertical="center"/>
    </xf>
    <xf numFmtId="0" fontId="15" fillId="0" borderId="12" xfId="0" applyFont="1" applyBorder="1" applyAlignment="1">
      <alignment horizontal="left" vertical="center"/>
    </xf>
    <xf numFmtId="0" fontId="15" fillId="2" borderId="10" xfId="0" applyFont="1" applyFill="1" applyBorder="1" applyAlignment="1">
      <alignment horizontal="left" vertical="center"/>
    </xf>
    <xf numFmtId="0" fontId="15" fillId="2" borderId="12" xfId="0" applyFont="1" applyFill="1" applyBorder="1" applyAlignment="1">
      <alignment horizontal="left" vertical="center"/>
    </xf>
    <xf numFmtId="0" fontId="25" fillId="0" borderId="0" xfId="0" applyFont="1" applyAlignment="1">
      <alignment horizontal="left" vertical="top" wrapText="1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2" defaultPivotStyle="PivotStyleLight16"/>
  <colors>
    <mruColors>
      <color rgb="FFE3EFE0"/>
      <color rgb="FFEBF3DC"/>
      <color rgb="FFF8FBE3"/>
      <color rgb="FFF3FFFE"/>
      <color rgb="FFDFFF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TRF7 </a:t>
            </a:r>
            <a:r>
              <a:rPr lang="en-GB" sz="1400" b="0" i="0" u="none" strike="noStrike" baseline="0">
                <a:effectLst/>
              </a:rPr>
              <a:t>- Complementation (%)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ES"/>
        </a:p>
      </c:txPr>
    </c:title>
    <c:autoTitleDeleted val="0"/>
    <c:plotArea>
      <c:layout>
        <c:manualLayout>
          <c:layoutTarget val="inner"/>
          <c:xMode val="edge"/>
          <c:yMode val="edge"/>
          <c:x val="4.4150188030973897E-2"/>
          <c:y val="8.9299863530046195E-2"/>
          <c:w val="0.95584981196902608"/>
          <c:h val="0.872089948216927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E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TRF7'!$Q$2:$Q$8</c:f>
              <c:numCache>
                <c:formatCode>0.0</c:formatCode>
                <c:ptCount val="7"/>
                <c:pt idx="0">
                  <c:v>0</c:v>
                </c:pt>
                <c:pt idx="1">
                  <c:v>38.461538461538467</c:v>
                </c:pt>
                <c:pt idx="2">
                  <c:v>1.3636363636363635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'TRF7'!$R$2:$R$8</c:f>
              <c:numCache>
                <c:formatCode>General</c:formatCode>
                <c:ptCount val="7"/>
                <c:pt idx="0">
                  <c:v>35</c:v>
                </c:pt>
                <c:pt idx="1">
                  <c:v>39</c:v>
                </c:pt>
                <c:pt idx="2">
                  <c:v>220</c:v>
                </c:pt>
                <c:pt idx="4">
                  <c:v>21</c:v>
                </c:pt>
                <c:pt idx="5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24-5B46-AE35-658527BD3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2133564488"/>
        <c:axId val="-2133561000"/>
      </c:barChart>
      <c:catAx>
        <c:axId val="-213356448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ES"/>
          </a:p>
        </c:txPr>
        <c:crossAx val="-2133561000"/>
        <c:crosses val="autoZero"/>
        <c:auto val="1"/>
        <c:lblAlgn val="ctr"/>
        <c:lblOffset val="100"/>
        <c:noMultiLvlLbl val="0"/>
      </c:catAx>
      <c:valAx>
        <c:axId val="-2133561000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ES"/>
          </a:p>
        </c:txPr>
        <c:crossAx val="-213356448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TRF7 </a:t>
            </a:r>
            <a:r>
              <a:rPr lang="en-GB" sz="1400" b="0" i="0" u="none" strike="noStrike" baseline="0">
                <a:effectLst/>
              </a:rPr>
              <a:t>- Transformation Efficiency (T1s per plate) 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ES"/>
        </a:p>
      </c:txPr>
    </c:title>
    <c:autoTitleDeleted val="0"/>
    <c:plotArea>
      <c:layout>
        <c:manualLayout>
          <c:layoutTarget val="inner"/>
          <c:xMode val="edge"/>
          <c:yMode val="edge"/>
          <c:x val="4.4150188030973897E-2"/>
          <c:y val="8.9299863530046195E-2"/>
          <c:w val="0.95584981196902608"/>
          <c:h val="0.872089948216927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E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TRF7'!$Q$2:$Q$8</c:f>
              <c:numCache>
                <c:formatCode>0.0</c:formatCode>
                <c:ptCount val="7"/>
                <c:pt idx="0">
                  <c:v>0</c:v>
                </c:pt>
                <c:pt idx="1">
                  <c:v>38.461538461538467</c:v>
                </c:pt>
                <c:pt idx="2">
                  <c:v>1.3636363636363635</c:v>
                </c:pt>
                <c:pt idx="4">
                  <c:v>0</c:v>
                </c:pt>
                <c:pt idx="5">
                  <c:v>0</c:v>
                </c:pt>
              </c:numCache>
            </c:numRef>
          </c:cat>
          <c:val>
            <c:numRef>
              <c:f>'TRF7'!$T$2:$T$8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9424-5B46-AE35-658527BD3B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2133564488"/>
        <c:axId val="-2133561000"/>
      </c:barChart>
      <c:catAx>
        <c:axId val="-2133564488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ES"/>
          </a:p>
        </c:txPr>
        <c:crossAx val="-2133561000"/>
        <c:crosses val="autoZero"/>
        <c:auto val="1"/>
        <c:lblAlgn val="ctr"/>
        <c:lblOffset val="100"/>
        <c:noMultiLvlLbl val="0"/>
      </c:catAx>
      <c:valAx>
        <c:axId val="-2133561000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ES"/>
          </a:p>
        </c:txPr>
        <c:crossAx val="-213356448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423333</xdr:colOff>
      <xdr:row>1</xdr:row>
      <xdr:rowOff>177498</xdr:rowOff>
    </xdr:from>
    <xdr:to>
      <xdr:col>49</xdr:col>
      <xdr:colOff>268449</xdr:colOff>
      <xdr:row>32</xdr:row>
      <xdr:rowOff>182761</xdr:rowOff>
    </xdr:to>
    <xdr:graphicFrame macro="">
      <xdr:nvGraphicFramePr>
        <xdr:cNvPr id="4" name="Gráfico 1">
          <a:extLst>
            <a:ext uri="{FF2B5EF4-FFF2-40B4-BE49-F238E27FC236}">
              <a16:creationId xmlns:a16="http://schemas.microsoft.com/office/drawing/2014/main" id="{D2CBF75A-FEC4-8F41-8291-24E3D96C6B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405255</xdr:colOff>
      <xdr:row>33</xdr:row>
      <xdr:rowOff>192516</xdr:rowOff>
    </xdr:from>
    <xdr:to>
      <xdr:col>49</xdr:col>
      <xdr:colOff>250371</xdr:colOff>
      <xdr:row>65</xdr:row>
      <xdr:rowOff>0</xdr:rowOff>
    </xdr:to>
    <xdr:graphicFrame macro="">
      <xdr:nvGraphicFramePr>
        <xdr:cNvPr id="5" name="Gráfico 1">
          <a:extLst>
            <a:ext uri="{FF2B5EF4-FFF2-40B4-BE49-F238E27FC236}">
              <a16:creationId xmlns:a16="http://schemas.microsoft.com/office/drawing/2014/main" id="{7CADFAB1-436C-60E4-E152-F614EE911F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AD598-EFD1-4D43-9FD1-7FCDECC0247B}">
  <dimension ref="A1:C36"/>
  <sheetViews>
    <sheetView tabSelected="1" workbookViewId="0">
      <selection activeCell="E10" sqref="E10"/>
    </sheetView>
  </sheetViews>
  <sheetFormatPr baseColWidth="10" defaultRowHeight="15"/>
  <cols>
    <col min="1" max="1" width="11.1640625" style="356" customWidth="1"/>
    <col min="2" max="2" width="54.1640625" style="356" bestFit="1" customWidth="1"/>
    <col min="3" max="3" width="40.33203125" style="356" bestFit="1" customWidth="1"/>
    <col min="4" max="16384" width="10.83203125" style="356"/>
  </cols>
  <sheetData>
    <row r="1" spans="1:3">
      <c r="A1" s="355" t="s">
        <v>141</v>
      </c>
      <c r="B1" s="355" t="s">
        <v>59</v>
      </c>
    </row>
    <row r="2" spans="1:3" ht="20" customHeight="1">
      <c r="A2" s="384" t="s">
        <v>142</v>
      </c>
      <c r="B2" s="384"/>
      <c r="C2" s="384"/>
    </row>
    <row r="4" spans="1:3">
      <c r="A4" s="356" t="s">
        <v>101</v>
      </c>
    </row>
    <row r="5" spans="1:3">
      <c r="A5" s="357" t="s">
        <v>98</v>
      </c>
      <c r="B5" s="358" t="s">
        <v>99</v>
      </c>
      <c r="C5" s="359" t="s">
        <v>100</v>
      </c>
    </row>
    <row r="6" spans="1:3">
      <c r="A6" s="360" t="s">
        <v>0</v>
      </c>
      <c r="B6" s="356" t="s">
        <v>60</v>
      </c>
      <c r="C6" s="361" t="s">
        <v>72</v>
      </c>
    </row>
    <row r="7" spans="1:3">
      <c r="A7" s="360" t="s">
        <v>1</v>
      </c>
      <c r="B7" s="356" t="s">
        <v>61</v>
      </c>
      <c r="C7" s="361" t="s">
        <v>73</v>
      </c>
    </row>
    <row r="8" spans="1:3">
      <c r="A8" s="360" t="s">
        <v>2</v>
      </c>
      <c r="B8" s="356" t="s">
        <v>62</v>
      </c>
      <c r="C8" s="361" t="s">
        <v>74</v>
      </c>
    </row>
    <row r="9" spans="1:3">
      <c r="A9" s="360" t="s">
        <v>3</v>
      </c>
      <c r="B9" s="356" t="s">
        <v>63</v>
      </c>
      <c r="C9" s="361" t="s">
        <v>75</v>
      </c>
    </row>
    <row r="10" spans="1:3">
      <c r="A10" s="360" t="s">
        <v>4</v>
      </c>
      <c r="B10" s="356" t="s">
        <v>64</v>
      </c>
      <c r="C10" s="361" t="s">
        <v>76</v>
      </c>
    </row>
    <row r="11" spans="1:3">
      <c r="A11" s="360" t="s">
        <v>5</v>
      </c>
      <c r="B11" s="356" t="s">
        <v>65</v>
      </c>
      <c r="C11" s="361" t="s">
        <v>77</v>
      </c>
    </row>
    <row r="12" spans="1:3">
      <c r="A12" s="360" t="s">
        <v>6</v>
      </c>
      <c r="B12" s="356" t="s">
        <v>66</v>
      </c>
      <c r="C12" s="361" t="s">
        <v>78</v>
      </c>
    </row>
    <row r="13" spans="1:3">
      <c r="A13" s="360" t="s">
        <v>7</v>
      </c>
      <c r="B13" s="356" t="s">
        <v>67</v>
      </c>
      <c r="C13" s="361" t="s">
        <v>79</v>
      </c>
    </row>
    <row r="14" spans="1:3">
      <c r="A14" s="360" t="s">
        <v>8</v>
      </c>
      <c r="B14" s="356" t="s">
        <v>68</v>
      </c>
      <c r="C14" s="361" t="s">
        <v>80</v>
      </c>
    </row>
    <row r="15" spans="1:3">
      <c r="A15" s="360" t="s">
        <v>9</v>
      </c>
      <c r="B15" s="356" t="s">
        <v>69</v>
      </c>
      <c r="C15" s="361" t="s">
        <v>81</v>
      </c>
    </row>
    <row r="16" spans="1:3">
      <c r="A16" s="360" t="s">
        <v>10</v>
      </c>
      <c r="B16" s="356" t="s">
        <v>70</v>
      </c>
      <c r="C16" s="361" t="s">
        <v>82</v>
      </c>
    </row>
    <row r="17" spans="1:3">
      <c r="A17" s="360" t="s">
        <v>11</v>
      </c>
      <c r="B17" s="356" t="s">
        <v>71</v>
      </c>
      <c r="C17" s="361" t="s">
        <v>83</v>
      </c>
    </row>
    <row r="18" spans="1:3">
      <c r="A18" s="362" t="s">
        <v>42</v>
      </c>
      <c r="B18" s="363" t="s">
        <v>85</v>
      </c>
      <c r="C18" s="364" t="s">
        <v>84</v>
      </c>
    </row>
    <row r="19" spans="1:3">
      <c r="A19" s="360" t="s">
        <v>44</v>
      </c>
      <c r="B19" s="356" t="s">
        <v>86</v>
      </c>
      <c r="C19" s="361" t="s">
        <v>92</v>
      </c>
    </row>
    <row r="20" spans="1:3">
      <c r="A20" s="360" t="s">
        <v>46</v>
      </c>
      <c r="B20" s="356" t="s">
        <v>87</v>
      </c>
      <c r="C20" s="361" t="s">
        <v>93</v>
      </c>
    </row>
    <row r="21" spans="1:3">
      <c r="A21" s="360" t="s">
        <v>48</v>
      </c>
      <c r="B21" s="356" t="s">
        <v>88</v>
      </c>
      <c r="C21" s="361" t="s">
        <v>94</v>
      </c>
    </row>
    <row r="22" spans="1:3">
      <c r="A22" s="360" t="s">
        <v>43</v>
      </c>
      <c r="B22" s="356" t="s">
        <v>89</v>
      </c>
      <c r="C22" s="361" t="s">
        <v>95</v>
      </c>
    </row>
    <row r="23" spans="1:3">
      <c r="A23" s="360" t="s">
        <v>45</v>
      </c>
      <c r="B23" s="356" t="s">
        <v>91</v>
      </c>
      <c r="C23" s="361" t="s">
        <v>96</v>
      </c>
    </row>
    <row r="24" spans="1:3">
      <c r="A24" s="365" t="s">
        <v>47</v>
      </c>
      <c r="B24" s="366" t="s">
        <v>90</v>
      </c>
      <c r="C24" s="367" t="s">
        <v>97</v>
      </c>
    </row>
    <row r="25" spans="1:3">
      <c r="A25" s="360" t="s">
        <v>119</v>
      </c>
      <c r="B25" s="356" t="s">
        <v>121</v>
      </c>
      <c r="C25" s="361" t="s">
        <v>124</v>
      </c>
    </row>
    <row r="26" spans="1:3">
      <c r="A26" s="360" t="s">
        <v>120</v>
      </c>
      <c r="B26" s="356" t="s">
        <v>122</v>
      </c>
      <c r="C26" s="361" t="s">
        <v>123</v>
      </c>
    </row>
    <row r="27" spans="1:3">
      <c r="A27" s="360" t="s">
        <v>22</v>
      </c>
      <c r="B27" s="356" t="s">
        <v>113</v>
      </c>
      <c r="C27" s="361" t="s">
        <v>102</v>
      </c>
    </row>
    <row r="28" spans="1:3">
      <c r="A28" s="365" t="s">
        <v>12</v>
      </c>
      <c r="B28" s="366" t="s">
        <v>112</v>
      </c>
      <c r="C28" s="367" t="s">
        <v>103</v>
      </c>
    </row>
    <row r="32" spans="1:3">
      <c r="A32" s="356" t="s">
        <v>110</v>
      </c>
    </row>
    <row r="33" spans="1:2">
      <c r="A33" s="356" t="s">
        <v>20</v>
      </c>
      <c r="B33" s="368" t="s">
        <v>111</v>
      </c>
    </row>
    <row r="34" spans="1:2">
      <c r="A34" s="356" t="s">
        <v>108</v>
      </c>
      <c r="B34" s="356" t="s">
        <v>109</v>
      </c>
    </row>
    <row r="35" spans="1:2">
      <c r="A35" s="356" t="s">
        <v>14</v>
      </c>
      <c r="B35" s="356" t="s">
        <v>105</v>
      </c>
    </row>
    <row r="36" spans="1:2">
      <c r="A36" s="356" t="s">
        <v>54</v>
      </c>
      <c r="B36" s="356" t="s">
        <v>29</v>
      </c>
    </row>
  </sheetData>
  <mergeCells count="1">
    <mergeCell ref="A2:C2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A679E-9F8B-4E43-A17C-860B1F991FC8}">
  <dimension ref="A1:U48"/>
  <sheetViews>
    <sheetView zoomScale="90" zoomScaleNormal="90" workbookViewId="0">
      <selection activeCell="P2" sqref="P2:P7"/>
    </sheetView>
  </sheetViews>
  <sheetFormatPr baseColWidth="10" defaultRowHeight="16"/>
  <cols>
    <col min="1" max="15" width="10.83203125" style="12"/>
    <col min="16" max="16" width="11.5" style="12" customWidth="1"/>
    <col min="17" max="16384" width="10.83203125" style="12"/>
  </cols>
  <sheetData>
    <row r="1" spans="1:21" ht="38" customHeight="1">
      <c r="A1" s="10" t="s">
        <v>130</v>
      </c>
      <c r="K1" s="199" t="s">
        <v>50</v>
      </c>
      <c r="L1" s="149" t="s">
        <v>104</v>
      </c>
      <c r="M1" s="150" t="s">
        <v>106</v>
      </c>
      <c r="N1" s="151" t="s">
        <v>54</v>
      </c>
      <c r="P1" s="199" t="s">
        <v>50</v>
      </c>
      <c r="Q1" s="149" t="s">
        <v>104</v>
      </c>
      <c r="R1" s="150" t="s">
        <v>106</v>
      </c>
      <c r="S1" s="151" t="s">
        <v>54</v>
      </c>
    </row>
    <row r="2" spans="1:21">
      <c r="A2" s="14"/>
      <c r="B2" s="372" t="s">
        <v>0</v>
      </c>
      <c r="C2" s="373"/>
      <c r="D2" s="373"/>
      <c r="E2" s="374"/>
      <c r="F2" s="372" t="s">
        <v>2</v>
      </c>
      <c r="G2" s="373"/>
      <c r="H2" s="373"/>
      <c r="I2" s="374"/>
      <c r="K2" s="84" t="s">
        <v>0</v>
      </c>
      <c r="L2" s="155">
        <f>E10</f>
        <v>0</v>
      </c>
      <c r="M2" s="210">
        <f>D10</f>
        <v>99</v>
      </c>
      <c r="N2" s="56">
        <f>D11</f>
        <v>16.5</v>
      </c>
      <c r="P2" s="208" t="s">
        <v>0</v>
      </c>
      <c r="Q2" s="241">
        <f>E10</f>
        <v>0</v>
      </c>
      <c r="R2" s="69">
        <f>D10</f>
        <v>99</v>
      </c>
      <c r="S2" s="70">
        <f>D11</f>
        <v>16.5</v>
      </c>
    </row>
    <row r="3" spans="1:21">
      <c r="A3" s="19" t="s">
        <v>17</v>
      </c>
      <c r="B3" s="20" t="s">
        <v>14</v>
      </c>
      <c r="C3" s="20" t="s">
        <v>15</v>
      </c>
      <c r="D3" s="20" t="s">
        <v>16</v>
      </c>
      <c r="E3" s="21" t="s">
        <v>13</v>
      </c>
      <c r="F3" s="20" t="s">
        <v>14</v>
      </c>
      <c r="G3" s="20" t="s">
        <v>15</v>
      </c>
      <c r="H3" s="20" t="s">
        <v>16</v>
      </c>
      <c r="I3" s="21" t="s">
        <v>13</v>
      </c>
      <c r="K3" s="192" t="s">
        <v>2</v>
      </c>
      <c r="L3" s="139">
        <f>I10</f>
        <v>62.352941176470587</v>
      </c>
      <c r="M3" s="13">
        <f>H10</f>
        <v>85</v>
      </c>
      <c r="N3" s="57">
        <f>H11</f>
        <v>14.166666666666666</v>
      </c>
      <c r="P3" s="208" t="s">
        <v>2</v>
      </c>
      <c r="Q3" s="242">
        <f>I10</f>
        <v>62.352941176470587</v>
      </c>
      <c r="R3" s="67">
        <f>H10</f>
        <v>85</v>
      </c>
      <c r="S3" s="72">
        <f>H11</f>
        <v>14.166666666666666</v>
      </c>
    </row>
    <row r="4" spans="1:21">
      <c r="A4" s="22">
        <v>1</v>
      </c>
      <c r="B4" s="14">
        <v>0</v>
      </c>
      <c r="C4" s="14">
        <v>20</v>
      </c>
      <c r="D4" s="23">
        <f>SUM(B4:C4)</f>
        <v>20</v>
      </c>
      <c r="E4" s="25">
        <f>(B4/D4)*100</f>
        <v>0</v>
      </c>
      <c r="F4" s="14">
        <v>10</v>
      </c>
      <c r="G4" s="14">
        <v>9</v>
      </c>
      <c r="H4" s="23">
        <f>SUM(F4:G4)</f>
        <v>19</v>
      </c>
      <c r="I4" s="25">
        <f>(F4/H4)*100</f>
        <v>52.631578947368418</v>
      </c>
      <c r="K4" s="192" t="s">
        <v>8</v>
      </c>
      <c r="L4" s="139">
        <f>I24</f>
        <v>63.095238095238095</v>
      </c>
      <c r="M4" s="13">
        <f>H24</f>
        <v>84</v>
      </c>
      <c r="N4" s="57">
        <f>H25</f>
        <v>14</v>
      </c>
      <c r="P4" s="71" t="s">
        <v>129</v>
      </c>
      <c r="Q4" s="92"/>
      <c r="R4" s="13"/>
      <c r="S4" s="153"/>
    </row>
    <row r="5" spans="1:21">
      <c r="A5" s="22">
        <v>2</v>
      </c>
      <c r="B5" s="14">
        <v>0</v>
      </c>
      <c r="C5" s="14">
        <v>7</v>
      </c>
      <c r="D5" s="23">
        <f t="shared" ref="D5:D9" si="0">SUM(B5:C5)</f>
        <v>7</v>
      </c>
      <c r="E5" s="25">
        <f t="shared" ref="E5:E10" si="1">(B5/D5)*100</f>
        <v>0</v>
      </c>
      <c r="F5" s="14">
        <v>3</v>
      </c>
      <c r="G5" s="14">
        <v>1</v>
      </c>
      <c r="H5" s="23">
        <f t="shared" ref="H5:H9" si="2">SUM(F5:G5)</f>
        <v>4</v>
      </c>
      <c r="I5" s="25">
        <f t="shared" ref="I5:I10" si="3">(F5/H5)*100</f>
        <v>75</v>
      </c>
      <c r="K5" s="193" t="s">
        <v>44</v>
      </c>
      <c r="L5" s="139">
        <f>U24</f>
        <v>55.421686746987952</v>
      </c>
      <c r="M5" s="13">
        <f>T24</f>
        <v>83</v>
      </c>
      <c r="N5" s="57">
        <f>T25</f>
        <v>13.833333333333334</v>
      </c>
      <c r="P5" s="208" t="s">
        <v>120</v>
      </c>
      <c r="Q5" s="242">
        <f>M46</f>
        <v>13.20754716981132</v>
      </c>
      <c r="R5" s="67">
        <f>L46</f>
        <v>106</v>
      </c>
      <c r="S5" s="72">
        <f>L47</f>
        <v>17.666666666666668</v>
      </c>
    </row>
    <row r="6" spans="1:21">
      <c r="A6" s="22">
        <v>3</v>
      </c>
      <c r="B6" s="14">
        <v>0</v>
      </c>
      <c r="C6" s="14">
        <v>40</v>
      </c>
      <c r="D6" s="23">
        <f t="shared" si="0"/>
        <v>40</v>
      </c>
      <c r="E6" s="25">
        <f t="shared" si="1"/>
        <v>0</v>
      </c>
      <c r="F6" s="14">
        <v>12</v>
      </c>
      <c r="G6" s="14">
        <v>13</v>
      </c>
      <c r="H6" s="23">
        <f t="shared" si="2"/>
        <v>25</v>
      </c>
      <c r="I6" s="25">
        <f t="shared" si="3"/>
        <v>48</v>
      </c>
      <c r="K6" s="84" t="s">
        <v>1</v>
      </c>
      <c r="L6" s="155">
        <f>E24</f>
        <v>5.2631578947368416</v>
      </c>
      <c r="M6" s="210">
        <f>D24</f>
        <v>76</v>
      </c>
      <c r="N6" s="56">
        <f>D25</f>
        <v>12.666666666666666</v>
      </c>
      <c r="P6" s="71" t="s">
        <v>30</v>
      </c>
      <c r="Q6" s="92"/>
      <c r="R6" s="13"/>
      <c r="S6" s="153"/>
    </row>
    <row r="7" spans="1:21">
      <c r="A7" s="22">
        <v>4</v>
      </c>
      <c r="B7" s="14">
        <v>0</v>
      </c>
      <c r="C7" s="14">
        <v>3</v>
      </c>
      <c r="D7" s="23">
        <f t="shared" si="0"/>
        <v>3</v>
      </c>
      <c r="E7" s="25">
        <f t="shared" si="1"/>
        <v>0</v>
      </c>
      <c r="F7" s="14">
        <v>4</v>
      </c>
      <c r="G7" s="14">
        <v>2</v>
      </c>
      <c r="H7" s="23">
        <f t="shared" si="2"/>
        <v>6</v>
      </c>
      <c r="I7" s="25">
        <f t="shared" si="3"/>
        <v>66.666666666666657</v>
      </c>
      <c r="K7" s="192" t="s">
        <v>43</v>
      </c>
      <c r="L7" s="139">
        <f>E35</f>
        <v>35.384615384615387</v>
      </c>
      <c r="M7" s="13">
        <f>D35</f>
        <v>65</v>
      </c>
      <c r="N7" s="57">
        <f>D36</f>
        <v>10.833333333333334</v>
      </c>
      <c r="P7" s="73" t="s">
        <v>39</v>
      </c>
      <c r="Q7" s="93"/>
      <c r="R7" s="201"/>
      <c r="S7" s="154"/>
    </row>
    <row r="8" spans="1:21">
      <c r="A8" s="22">
        <v>5</v>
      </c>
      <c r="B8" s="14">
        <v>0</v>
      </c>
      <c r="C8" s="14">
        <v>26</v>
      </c>
      <c r="D8" s="23">
        <f t="shared" si="0"/>
        <v>26</v>
      </c>
      <c r="E8" s="25">
        <f t="shared" si="1"/>
        <v>0</v>
      </c>
      <c r="F8" s="14">
        <v>17</v>
      </c>
      <c r="G8" s="14">
        <v>7</v>
      </c>
      <c r="H8" s="23">
        <f t="shared" si="2"/>
        <v>24</v>
      </c>
      <c r="I8" s="25">
        <f t="shared" si="3"/>
        <v>70.833333333333343</v>
      </c>
      <c r="K8" s="193" t="s">
        <v>42</v>
      </c>
      <c r="L8" s="160">
        <f>I35</f>
        <v>17.857142857142858</v>
      </c>
      <c r="M8" s="201">
        <f>H35</f>
        <v>84</v>
      </c>
      <c r="N8" s="58">
        <f>H36</f>
        <v>14</v>
      </c>
    </row>
    <row r="9" spans="1:21">
      <c r="A9" s="22">
        <v>6</v>
      </c>
      <c r="B9" s="14">
        <v>0</v>
      </c>
      <c r="C9" s="14">
        <v>3</v>
      </c>
      <c r="D9" s="23">
        <f t="shared" si="0"/>
        <v>3</v>
      </c>
      <c r="E9" s="25">
        <f t="shared" si="1"/>
        <v>0</v>
      </c>
      <c r="F9" s="14">
        <v>7</v>
      </c>
      <c r="G9" s="14">
        <v>0</v>
      </c>
      <c r="H9" s="23">
        <f t="shared" si="2"/>
        <v>7</v>
      </c>
      <c r="I9" s="25">
        <f t="shared" si="3"/>
        <v>100</v>
      </c>
      <c r="K9" s="192" t="s">
        <v>9</v>
      </c>
      <c r="L9" s="139">
        <f>Q24</f>
        <v>0</v>
      </c>
      <c r="M9" s="13">
        <f>P24</f>
        <v>3</v>
      </c>
      <c r="N9" s="216">
        <f>P25</f>
        <v>0.5</v>
      </c>
    </row>
    <row r="10" spans="1:21">
      <c r="A10" s="27" t="s">
        <v>16</v>
      </c>
      <c r="B10" s="28">
        <f>SUM(B4:B9)</f>
        <v>0</v>
      </c>
      <c r="C10" s="29">
        <f>SUM(C4:C9)</f>
        <v>99</v>
      </c>
      <c r="D10" s="29">
        <f>SUM(D4:D9)</f>
        <v>99</v>
      </c>
      <c r="E10" s="31">
        <f t="shared" si="1"/>
        <v>0</v>
      </c>
      <c r="F10" s="28">
        <f>SUM(F4:F9)</f>
        <v>53</v>
      </c>
      <c r="G10" s="29">
        <f>SUM(G4:G9)</f>
        <v>32</v>
      </c>
      <c r="H10" s="29">
        <f>SUM(H4:H9)</f>
        <v>85</v>
      </c>
      <c r="I10" s="31">
        <f t="shared" si="3"/>
        <v>62.352941176470587</v>
      </c>
      <c r="K10" s="192" t="s">
        <v>45</v>
      </c>
      <c r="L10" s="139">
        <f>M35</f>
        <v>22.988505747126435</v>
      </c>
      <c r="M10" s="13">
        <f>L35</f>
        <v>87</v>
      </c>
      <c r="N10" s="57">
        <f>L36</f>
        <v>14.5</v>
      </c>
    </row>
    <row r="11" spans="1:21">
      <c r="A11" s="140" t="s">
        <v>54</v>
      </c>
      <c r="B11" s="88"/>
      <c r="C11" s="123"/>
      <c r="D11" s="124">
        <f>AVERAGE(D4:D9)</f>
        <v>16.5</v>
      </c>
      <c r="E11" s="130"/>
      <c r="F11" s="88"/>
      <c r="G11" s="123"/>
      <c r="H11" s="124">
        <f>AVERAGE(H4:H9)</f>
        <v>14.166666666666666</v>
      </c>
      <c r="I11" s="125"/>
      <c r="K11" s="192" t="s">
        <v>46</v>
      </c>
      <c r="L11" s="139">
        <f>Q35</f>
        <v>0</v>
      </c>
      <c r="M11" s="13">
        <f>P35</f>
        <v>46</v>
      </c>
      <c r="N11" s="216">
        <f>P36</f>
        <v>7.666666666666667</v>
      </c>
    </row>
    <row r="12" spans="1:21">
      <c r="K12" s="84" t="s">
        <v>11</v>
      </c>
      <c r="L12" s="155">
        <f>M24</f>
        <v>0</v>
      </c>
      <c r="M12" s="210">
        <f>L24</f>
        <v>71</v>
      </c>
      <c r="N12" s="56">
        <f>L25</f>
        <v>11.833333333333334</v>
      </c>
    </row>
    <row r="13" spans="1:21">
      <c r="K13" s="192" t="s">
        <v>47</v>
      </c>
      <c r="L13" s="139">
        <f>E46</f>
        <v>26.595744680851062</v>
      </c>
      <c r="M13" s="13">
        <f>D46</f>
        <v>94</v>
      </c>
      <c r="N13" s="57">
        <f>D47</f>
        <v>15.666666666666666</v>
      </c>
    </row>
    <row r="14" spans="1:21">
      <c r="K14" s="193" t="s">
        <v>48</v>
      </c>
      <c r="L14" s="160">
        <f>I46</f>
        <v>22.5</v>
      </c>
      <c r="M14" s="201">
        <f>H46</f>
        <v>80</v>
      </c>
      <c r="N14" s="58">
        <f>H47</f>
        <v>13.333333333333334</v>
      </c>
    </row>
    <row r="16" spans="1:21">
      <c r="B16" s="372" t="s">
        <v>1</v>
      </c>
      <c r="C16" s="373"/>
      <c r="D16" s="373"/>
      <c r="E16" s="374"/>
      <c r="F16" s="372" t="s">
        <v>8</v>
      </c>
      <c r="G16" s="373"/>
      <c r="H16" s="373"/>
      <c r="I16" s="374"/>
      <c r="J16" s="372" t="s">
        <v>11</v>
      </c>
      <c r="K16" s="373"/>
      <c r="L16" s="373"/>
      <c r="M16" s="374"/>
      <c r="N16" s="372" t="s">
        <v>9</v>
      </c>
      <c r="O16" s="373"/>
      <c r="P16" s="373"/>
      <c r="Q16" s="374"/>
      <c r="R16" s="372" t="s">
        <v>44</v>
      </c>
      <c r="S16" s="373"/>
      <c r="T16" s="373"/>
      <c r="U16" s="374"/>
    </row>
    <row r="17" spans="1:21">
      <c r="A17" s="19" t="s">
        <v>17</v>
      </c>
      <c r="B17" s="20" t="s">
        <v>14</v>
      </c>
      <c r="C17" s="20" t="s">
        <v>15</v>
      </c>
      <c r="D17" s="20" t="s">
        <v>16</v>
      </c>
      <c r="E17" s="66" t="s">
        <v>13</v>
      </c>
      <c r="F17" s="20" t="s">
        <v>14</v>
      </c>
      <c r="G17" s="20" t="s">
        <v>15</v>
      </c>
      <c r="H17" s="20" t="s">
        <v>16</v>
      </c>
      <c r="I17" s="66" t="s">
        <v>13</v>
      </c>
      <c r="J17" s="20" t="s">
        <v>14</v>
      </c>
      <c r="K17" s="20" t="s">
        <v>15</v>
      </c>
      <c r="L17" s="20" t="s">
        <v>16</v>
      </c>
      <c r="M17" s="21" t="s">
        <v>13</v>
      </c>
      <c r="N17" s="20" t="s">
        <v>14</v>
      </c>
      <c r="O17" s="20" t="s">
        <v>15</v>
      </c>
      <c r="P17" s="20" t="s">
        <v>16</v>
      </c>
      <c r="Q17" s="21" t="s">
        <v>13</v>
      </c>
      <c r="R17" s="20" t="s">
        <v>14</v>
      </c>
      <c r="S17" s="20" t="s">
        <v>15</v>
      </c>
      <c r="T17" s="20" t="s">
        <v>16</v>
      </c>
      <c r="U17" s="21" t="s">
        <v>13</v>
      </c>
    </row>
    <row r="18" spans="1:21">
      <c r="A18" s="22">
        <v>1</v>
      </c>
      <c r="B18" s="14">
        <v>0</v>
      </c>
      <c r="C18" s="14">
        <v>7</v>
      </c>
      <c r="D18" s="23">
        <f>SUM(B18:C18)</f>
        <v>7</v>
      </c>
      <c r="E18" s="25">
        <f>(B18/D18)*100</f>
        <v>0</v>
      </c>
      <c r="F18" s="14">
        <v>12</v>
      </c>
      <c r="G18" s="14">
        <v>11</v>
      </c>
      <c r="H18" s="23">
        <f t="shared" ref="H18:H23" si="4">SUM(F18:G18)</f>
        <v>23</v>
      </c>
      <c r="I18" s="25">
        <f>(F18/H18)*100</f>
        <v>52.173913043478258</v>
      </c>
      <c r="J18" s="14">
        <v>0</v>
      </c>
      <c r="K18" s="14">
        <v>23</v>
      </c>
      <c r="L18" s="23">
        <f t="shared" ref="L18:L23" si="5">SUM(J18:K18)</f>
        <v>23</v>
      </c>
      <c r="M18" s="25">
        <f t="shared" ref="M18:M24" si="6">(J18/L18)*100</f>
        <v>0</v>
      </c>
      <c r="N18" s="76" t="s">
        <v>21</v>
      </c>
      <c r="O18" s="14" t="s">
        <v>21</v>
      </c>
      <c r="P18" s="23">
        <f t="shared" ref="P18:P23" si="7">SUM(N18:O18)</f>
        <v>0</v>
      </c>
      <c r="Q18" s="25" t="e">
        <f t="shared" ref="Q18:Q24" si="8">(N18/P18)*100</f>
        <v>#VALUE!</v>
      </c>
      <c r="R18" s="14">
        <v>21</v>
      </c>
      <c r="S18" s="14">
        <v>14</v>
      </c>
      <c r="T18" s="23">
        <f t="shared" ref="T18:T23" si="9">SUM(R18:S18)</f>
        <v>35</v>
      </c>
      <c r="U18" s="25">
        <f t="shared" ref="U18:U24" si="10">(R18/T18)*100</f>
        <v>60</v>
      </c>
    </row>
    <row r="19" spans="1:21">
      <c r="A19" s="22">
        <v>2</v>
      </c>
      <c r="B19" s="14">
        <v>1</v>
      </c>
      <c r="C19" s="14">
        <v>18</v>
      </c>
      <c r="D19" s="23">
        <f t="shared" ref="D19:D23" si="11">SUM(B19:C19)</f>
        <v>19</v>
      </c>
      <c r="E19" s="25">
        <f t="shared" ref="E19:E24" si="12">(B19/D19)*100</f>
        <v>5.2631578947368416</v>
      </c>
      <c r="F19" s="14">
        <v>3</v>
      </c>
      <c r="G19" s="14">
        <v>3</v>
      </c>
      <c r="H19" s="23">
        <f t="shared" si="4"/>
        <v>6</v>
      </c>
      <c r="I19" s="25">
        <f t="shared" ref="I19:I24" si="13">(F19/H19)*100</f>
        <v>50</v>
      </c>
      <c r="J19" s="14">
        <v>0</v>
      </c>
      <c r="K19" s="14">
        <v>5</v>
      </c>
      <c r="L19" s="23">
        <f t="shared" si="5"/>
        <v>5</v>
      </c>
      <c r="M19" s="25">
        <f t="shared" si="6"/>
        <v>0</v>
      </c>
      <c r="N19" s="76" t="s">
        <v>21</v>
      </c>
      <c r="O19" s="14" t="s">
        <v>21</v>
      </c>
      <c r="P19" s="23">
        <f t="shared" si="7"/>
        <v>0</v>
      </c>
      <c r="Q19" s="25" t="e">
        <f t="shared" si="8"/>
        <v>#VALUE!</v>
      </c>
      <c r="R19" s="14">
        <v>4</v>
      </c>
      <c r="S19" s="14">
        <v>0</v>
      </c>
      <c r="T19" s="23">
        <f t="shared" si="9"/>
        <v>4</v>
      </c>
      <c r="U19" s="25">
        <f t="shared" si="10"/>
        <v>100</v>
      </c>
    </row>
    <row r="20" spans="1:21">
      <c r="A20" s="22">
        <v>3</v>
      </c>
      <c r="B20" s="14">
        <v>3</v>
      </c>
      <c r="C20" s="14">
        <v>2</v>
      </c>
      <c r="D20" s="23">
        <f t="shared" si="11"/>
        <v>5</v>
      </c>
      <c r="E20" s="25">
        <f t="shared" si="12"/>
        <v>60</v>
      </c>
      <c r="F20" s="14">
        <v>14</v>
      </c>
      <c r="G20" s="14">
        <v>7</v>
      </c>
      <c r="H20" s="23">
        <f t="shared" si="4"/>
        <v>21</v>
      </c>
      <c r="I20" s="25">
        <f t="shared" si="13"/>
        <v>66.666666666666657</v>
      </c>
      <c r="J20" s="14">
        <v>0</v>
      </c>
      <c r="K20" s="14">
        <v>11</v>
      </c>
      <c r="L20" s="23">
        <f t="shared" si="5"/>
        <v>11</v>
      </c>
      <c r="M20" s="25">
        <f t="shared" si="6"/>
        <v>0</v>
      </c>
      <c r="N20" s="77" t="s">
        <v>21</v>
      </c>
      <c r="O20" s="41" t="s">
        <v>21</v>
      </c>
      <c r="P20" s="23">
        <f t="shared" si="7"/>
        <v>0</v>
      </c>
      <c r="Q20" s="25" t="e">
        <f t="shared" si="8"/>
        <v>#VALUE!</v>
      </c>
      <c r="R20" s="14">
        <v>7</v>
      </c>
      <c r="S20" s="14">
        <v>17</v>
      </c>
      <c r="T20" s="23">
        <f t="shared" si="9"/>
        <v>24</v>
      </c>
      <c r="U20" s="25">
        <f t="shared" si="10"/>
        <v>29.166666666666668</v>
      </c>
    </row>
    <row r="21" spans="1:21">
      <c r="A21" s="22">
        <v>4</v>
      </c>
      <c r="B21" s="14">
        <v>0</v>
      </c>
      <c r="C21" s="14">
        <v>22</v>
      </c>
      <c r="D21" s="23">
        <f t="shared" si="11"/>
        <v>22</v>
      </c>
      <c r="E21" s="25">
        <f t="shared" si="12"/>
        <v>0</v>
      </c>
      <c r="F21" s="14">
        <v>3</v>
      </c>
      <c r="G21" s="14">
        <v>3</v>
      </c>
      <c r="H21" s="23">
        <f t="shared" si="4"/>
        <v>6</v>
      </c>
      <c r="I21" s="25">
        <f t="shared" si="13"/>
        <v>50</v>
      </c>
      <c r="J21" s="14">
        <v>0</v>
      </c>
      <c r="K21" s="14">
        <v>7</v>
      </c>
      <c r="L21" s="23">
        <f t="shared" si="5"/>
        <v>7</v>
      </c>
      <c r="M21" s="25">
        <f t="shared" si="6"/>
        <v>0</v>
      </c>
      <c r="N21" s="76" t="s">
        <v>52</v>
      </c>
      <c r="O21" s="14" t="s">
        <v>21</v>
      </c>
      <c r="P21" s="23">
        <f t="shared" si="7"/>
        <v>0</v>
      </c>
      <c r="Q21" s="25" t="e">
        <f t="shared" si="8"/>
        <v>#VALUE!</v>
      </c>
      <c r="R21" s="14">
        <v>1</v>
      </c>
      <c r="S21" s="14">
        <v>1</v>
      </c>
      <c r="T21" s="23">
        <f t="shared" si="9"/>
        <v>2</v>
      </c>
      <c r="U21" s="25">
        <f t="shared" si="10"/>
        <v>50</v>
      </c>
    </row>
    <row r="22" spans="1:21">
      <c r="A22" s="22">
        <v>5</v>
      </c>
      <c r="B22" s="14">
        <v>0</v>
      </c>
      <c r="C22" s="14">
        <v>20</v>
      </c>
      <c r="D22" s="23">
        <f t="shared" si="11"/>
        <v>20</v>
      </c>
      <c r="E22" s="25">
        <f t="shared" si="12"/>
        <v>0</v>
      </c>
      <c r="F22" s="14">
        <v>17</v>
      </c>
      <c r="G22" s="14">
        <v>5</v>
      </c>
      <c r="H22" s="23">
        <f t="shared" si="4"/>
        <v>22</v>
      </c>
      <c r="I22" s="25">
        <f t="shared" si="13"/>
        <v>77.272727272727266</v>
      </c>
      <c r="J22" s="14">
        <v>0</v>
      </c>
      <c r="K22" s="14">
        <v>11</v>
      </c>
      <c r="L22" s="23">
        <f t="shared" si="5"/>
        <v>11</v>
      </c>
      <c r="M22" s="25">
        <f t="shared" si="6"/>
        <v>0</v>
      </c>
      <c r="N22" s="14">
        <v>0</v>
      </c>
      <c r="O22" s="14">
        <v>3</v>
      </c>
      <c r="P22" s="23">
        <f t="shared" si="7"/>
        <v>3</v>
      </c>
      <c r="Q22" s="25">
        <f t="shared" si="8"/>
        <v>0</v>
      </c>
      <c r="R22" s="14">
        <v>11</v>
      </c>
      <c r="S22" s="14">
        <v>3</v>
      </c>
      <c r="T22" s="23">
        <f t="shared" si="9"/>
        <v>14</v>
      </c>
      <c r="U22" s="25">
        <f t="shared" si="10"/>
        <v>78.571428571428569</v>
      </c>
    </row>
    <row r="23" spans="1:21">
      <c r="A23" s="22">
        <v>6</v>
      </c>
      <c r="B23" s="14">
        <v>0</v>
      </c>
      <c r="C23" s="14">
        <v>3</v>
      </c>
      <c r="D23" s="23">
        <f t="shared" si="11"/>
        <v>3</v>
      </c>
      <c r="E23" s="25">
        <f t="shared" si="12"/>
        <v>0</v>
      </c>
      <c r="F23" s="14">
        <v>4</v>
      </c>
      <c r="G23" s="14">
        <v>2</v>
      </c>
      <c r="H23" s="23">
        <f t="shared" si="4"/>
        <v>6</v>
      </c>
      <c r="I23" s="25">
        <f t="shared" si="13"/>
        <v>66.666666666666657</v>
      </c>
      <c r="J23" s="14">
        <v>0</v>
      </c>
      <c r="K23" s="14">
        <v>14</v>
      </c>
      <c r="L23" s="23">
        <f t="shared" si="5"/>
        <v>14</v>
      </c>
      <c r="M23" s="25">
        <f t="shared" si="6"/>
        <v>0</v>
      </c>
      <c r="N23" s="76" t="s">
        <v>21</v>
      </c>
      <c r="O23" s="14" t="s">
        <v>21</v>
      </c>
      <c r="P23" s="23">
        <f t="shared" si="7"/>
        <v>0</v>
      </c>
      <c r="Q23" s="25" t="e">
        <f t="shared" si="8"/>
        <v>#VALUE!</v>
      </c>
      <c r="R23" s="14">
        <v>2</v>
      </c>
      <c r="S23" s="14">
        <v>2</v>
      </c>
      <c r="T23" s="23">
        <f t="shared" si="9"/>
        <v>4</v>
      </c>
      <c r="U23" s="25">
        <f t="shared" si="10"/>
        <v>50</v>
      </c>
    </row>
    <row r="24" spans="1:21">
      <c r="A24" s="19" t="s">
        <v>16</v>
      </c>
      <c r="B24" s="28">
        <f>SUM(B18:B23)</f>
        <v>4</v>
      </c>
      <c r="C24" s="29">
        <f>SUM(C18:C23)</f>
        <v>72</v>
      </c>
      <c r="D24" s="29">
        <f>SUM(D18:D23)</f>
        <v>76</v>
      </c>
      <c r="E24" s="31">
        <f t="shared" si="12"/>
        <v>5.2631578947368416</v>
      </c>
      <c r="F24" s="28">
        <f>SUM(F18:F23)</f>
        <v>53</v>
      </c>
      <c r="G24" s="29">
        <f>SUM(G18:G23)</f>
        <v>31</v>
      </c>
      <c r="H24" s="29">
        <f>SUM(H18:H23)</f>
        <v>84</v>
      </c>
      <c r="I24" s="31">
        <f t="shared" si="13"/>
        <v>63.095238095238095</v>
      </c>
      <c r="J24" s="28">
        <f>SUM(J18:J23)</f>
        <v>0</v>
      </c>
      <c r="K24" s="29">
        <f>SUM(K18:K23)</f>
        <v>71</v>
      </c>
      <c r="L24" s="29">
        <f>SUM(L18:L23)</f>
        <v>71</v>
      </c>
      <c r="M24" s="31">
        <f t="shared" si="6"/>
        <v>0</v>
      </c>
      <c r="N24" s="28">
        <f>SUM(N18:N23)</f>
        <v>0</v>
      </c>
      <c r="O24" s="29">
        <f>SUM(O18:O23)</f>
        <v>3</v>
      </c>
      <c r="P24" s="29">
        <f>SUM(P18:P23)</f>
        <v>3</v>
      </c>
      <c r="Q24" s="31">
        <f t="shared" si="8"/>
        <v>0</v>
      </c>
      <c r="R24" s="28">
        <f>SUM(R18:R23)</f>
        <v>46</v>
      </c>
      <c r="S24" s="29">
        <f>SUM(S18:S23)</f>
        <v>37</v>
      </c>
      <c r="T24" s="29">
        <f>SUM(T18:T23)</f>
        <v>83</v>
      </c>
      <c r="U24" s="31">
        <f t="shared" si="10"/>
        <v>55.421686746987952</v>
      </c>
    </row>
    <row r="25" spans="1:21">
      <c r="A25" s="140" t="s">
        <v>54</v>
      </c>
      <c r="B25" s="88"/>
      <c r="C25" s="123"/>
      <c r="D25" s="124">
        <f>AVERAGE(D18:D23)</f>
        <v>12.666666666666666</v>
      </c>
      <c r="E25" s="130"/>
      <c r="F25" s="88"/>
      <c r="G25" s="123"/>
      <c r="H25" s="124">
        <f>AVERAGE(H18:H23)</f>
        <v>14</v>
      </c>
      <c r="I25" s="125"/>
      <c r="J25" s="133"/>
      <c r="K25" s="133"/>
      <c r="L25" s="124">
        <f>AVERAGE(L18:L23)</f>
        <v>11.833333333333334</v>
      </c>
      <c r="M25" s="130"/>
      <c r="N25" s="145"/>
      <c r="O25" s="133"/>
      <c r="P25" s="124">
        <f>AVERAGE(P18:P23)</f>
        <v>0.5</v>
      </c>
      <c r="Q25" s="125"/>
      <c r="R25" s="133"/>
      <c r="S25" s="133"/>
      <c r="T25" s="124">
        <f>AVERAGE(T18:T23)</f>
        <v>13.833333333333334</v>
      </c>
      <c r="U25" s="125"/>
    </row>
    <row r="26" spans="1:21">
      <c r="E26" s="36"/>
      <c r="I26" s="36"/>
      <c r="M26" s="36"/>
      <c r="Q26" s="36"/>
    </row>
    <row r="27" spans="1:21">
      <c r="B27" s="372" t="s">
        <v>43</v>
      </c>
      <c r="C27" s="373"/>
      <c r="D27" s="373"/>
      <c r="E27" s="374"/>
      <c r="F27" s="372" t="s">
        <v>42</v>
      </c>
      <c r="G27" s="373"/>
      <c r="H27" s="373"/>
      <c r="I27" s="374"/>
      <c r="J27" s="372" t="s">
        <v>45</v>
      </c>
      <c r="K27" s="373"/>
      <c r="L27" s="373"/>
      <c r="M27" s="374"/>
      <c r="N27" s="372" t="s">
        <v>46</v>
      </c>
      <c r="O27" s="373"/>
      <c r="P27" s="373"/>
      <c r="Q27" s="374"/>
    </row>
    <row r="28" spans="1:21">
      <c r="A28" s="27" t="s">
        <v>17</v>
      </c>
      <c r="B28" s="47" t="s">
        <v>14</v>
      </c>
      <c r="C28" s="20" t="s">
        <v>15</v>
      </c>
      <c r="D28" s="20" t="s">
        <v>16</v>
      </c>
      <c r="E28" s="66" t="s">
        <v>13</v>
      </c>
      <c r="F28" s="20" t="s">
        <v>14</v>
      </c>
      <c r="G28" s="20" t="s">
        <v>15</v>
      </c>
      <c r="H28" s="20" t="s">
        <v>16</v>
      </c>
      <c r="I28" s="66" t="s">
        <v>13</v>
      </c>
      <c r="J28" s="20" t="s">
        <v>14</v>
      </c>
      <c r="K28" s="20" t="s">
        <v>15</v>
      </c>
      <c r="L28" s="20" t="s">
        <v>16</v>
      </c>
      <c r="M28" s="66" t="s">
        <v>13</v>
      </c>
      <c r="N28" s="20" t="s">
        <v>14</v>
      </c>
      <c r="O28" s="20" t="s">
        <v>15</v>
      </c>
      <c r="P28" s="20" t="s">
        <v>16</v>
      </c>
      <c r="Q28" s="66" t="s">
        <v>13</v>
      </c>
    </row>
    <row r="29" spans="1:21">
      <c r="A29" s="48">
        <v>1</v>
      </c>
      <c r="B29" s="49">
        <v>6</v>
      </c>
      <c r="C29" s="14">
        <v>16</v>
      </c>
      <c r="D29" s="23">
        <f t="shared" ref="D29:D34" si="14">SUM(B29:C29)</f>
        <v>22</v>
      </c>
      <c r="E29" s="25">
        <f>(B29/D29)*100</f>
        <v>27.27272727272727</v>
      </c>
      <c r="F29" s="14">
        <v>4</v>
      </c>
      <c r="G29" s="14">
        <v>6</v>
      </c>
      <c r="H29" s="23">
        <f t="shared" ref="H29:H34" si="15">SUM(F29:G29)</f>
        <v>10</v>
      </c>
      <c r="I29" s="25">
        <f>(F29/H29)*100</f>
        <v>40</v>
      </c>
      <c r="J29" s="14">
        <v>6</v>
      </c>
      <c r="K29" s="14">
        <v>21</v>
      </c>
      <c r="L29" s="23">
        <f t="shared" ref="L29:L34" si="16">SUM(J29:K29)</f>
        <v>27</v>
      </c>
      <c r="M29" s="25">
        <f t="shared" ref="M29:M35" si="17">(J29/L29)*100</f>
        <v>22.222222222222221</v>
      </c>
      <c r="N29" s="14">
        <v>0</v>
      </c>
      <c r="O29" s="14">
        <v>5</v>
      </c>
      <c r="P29" s="23">
        <f t="shared" ref="P29:P34" si="18">SUM(N29:O29)</f>
        <v>5</v>
      </c>
      <c r="Q29" s="25">
        <f t="shared" ref="Q29:Q35" si="19">(N29/P29)*100</f>
        <v>0</v>
      </c>
    </row>
    <row r="30" spans="1:21">
      <c r="A30" s="48">
        <v>2</v>
      </c>
      <c r="B30" s="50">
        <v>3</v>
      </c>
      <c r="C30" s="14">
        <v>1</v>
      </c>
      <c r="D30" s="23">
        <f t="shared" si="14"/>
        <v>4</v>
      </c>
      <c r="E30" s="25">
        <f t="shared" ref="E30:E35" si="20">(B30/D30)*100</f>
        <v>75</v>
      </c>
      <c r="F30" s="14">
        <v>2</v>
      </c>
      <c r="G30" s="14">
        <v>6</v>
      </c>
      <c r="H30" s="23">
        <f t="shared" si="15"/>
        <v>8</v>
      </c>
      <c r="I30" s="25">
        <f t="shared" ref="I30:I35" si="21">(F30/H30)*100</f>
        <v>25</v>
      </c>
      <c r="J30" s="14">
        <v>0</v>
      </c>
      <c r="K30" s="14">
        <v>6</v>
      </c>
      <c r="L30" s="23">
        <f t="shared" si="16"/>
        <v>6</v>
      </c>
      <c r="M30" s="25">
        <f t="shared" si="17"/>
        <v>0</v>
      </c>
      <c r="N30" s="14">
        <v>0</v>
      </c>
      <c r="O30" s="14">
        <v>3</v>
      </c>
      <c r="P30" s="23">
        <f t="shared" si="18"/>
        <v>3</v>
      </c>
      <c r="Q30" s="25">
        <f t="shared" si="19"/>
        <v>0</v>
      </c>
    </row>
    <row r="31" spans="1:21">
      <c r="A31" s="22">
        <v>3</v>
      </c>
      <c r="B31" s="50">
        <v>8</v>
      </c>
      <c r="C31" s="14">
        <v>9</v>
      </c>
      <c r="D31" s="23">
        <f t="shared" si="14"/>
        <v>17</v>
      </c>
      <c r="E31" s="25">
        <f t="shared" si="20"/>
        <v>47.058823529411761</v>
      </c>
      <c r="F31" s="14">
        <v>4</v>
      </c>
      <c r="G31" s="14">
        <v>24</v>
      </c>
      <c r="H31" s="23">
        <f t="shared" si="15"/>
        <v>28</v>
      </c>
      <c r="I31" s="25">
        <f t="shared" si="21"/>
        <v>14.285714285714285</v>
      </c>
      <c r="J31" s="14">
        <v>3</v>
      </c>
      <c r="K31" s="14">
        <v>3</v>
      </c>
      <c r="L31" s="23">
        <f t="shared" si="16"/>
        <v>6</v>
      </c>
      <c r="M31" s="25">
        <f t="shared" si="17"/>
        <v>50</v>
      </c>
      <c r="N31" s="14">
        <v>0</v>
      </c>
      <c r="O31" s="14">
        <v>13</v>
      </c>
      <c r="P31" s="23">
        <f t="shared" si="18"/>
        <v>13</v>
      </c>
      <c r="Q31" s="25">
        <f t="shared" si="19"/>
        <v>0</v>
      </c>
    </row>
    <row r="32" spans="1:21">
      <c r="A32" s="22">
        <v>4</v>
      </c>
      <c r="B32" s="50">
        <v>2</v>
      </c>
      <c r="C32" s="14">
        <v>2</v>
      </c>
      <c r="D32" s="23">
        <f t="shared" si="14"/>
        <v>4</v>
      </c>
      <c r="E32" s="25">
        <f t="shared" si="20"/>
        <v>50</v>
      </c>
      <c r="F32" s="14">
        <v>1</v>
      </c>
      <c r="G32" s="14">
        <v>3</v>
      </c>
      <c r="H32" s="23">
        <f t="shared" si="15"/>
        <v>4</v>
      </c>
      <c r="I32" s="25">
        <f t="shared" si="21"/>
        <v>25</v>
      </c>
      <c r="J32" s="14">
        <v>4</v>
      </c>
      <c r="K32" s="14">
        <v>23</v>
      </c>
      <c r="L32" s="23">
        <f t="shared" si="16"/>
        <v>27</v>
      </c>
      <c r="M32" s="25">
        <f t="shared" si="17"/>
        <v>14.814814814814813</v>
      </c>
      <c r="N32" s="14">
        <v>0</v>
      </c>
      <c r="O32" s="14">
        <v>2</v>
      </c>
      <c r="P32" s="23">
        <f t="shared" si="18"/>
        <v>2</v>
      </c>
      <c r="Q32" s="25">
        <f t="shared" si="19"/>
        <v>0</v>
      </c>
    </row>
    <row r="33" spans="1:17">
      <c r="A33" s="22">
        <v>5</v>
      </c>
      <c r="B33" s="50">
        <v>3</v>
      </c>
      <c r="C33" s="14">
        <v>13</v>
      </c>
      <c r="D33" s="23">
        <f t="shared" si="14"/>
        <v>16</v>
      </c>
      <c r="E33" s="25">
        <f t="shared" si="20"/>
        <v>18.75</v>
      </c>
      <c r="F33" s="14">
        <v>2</v>
      </c>
      <c r="G33" s="14">
        <v>21</v>
      </c>
      <c r="H33" s="23">
        <f t="shared" si="15"/>
        <v>23</v>
      </c>
      <c r="I33" s="25">
        <f t="shared" si="21"/>
        <v>8.695652173913043</v>
      </c>
      <c r="J33" s="14">
        <v>5</v>
      </c>
      <c r="K33" s="14">
        <v>11</v>
      </c>
      <c r="L33" s="23">
        <f t="shared" si="16"/>
        <v>16</v>
      </c>
      <c r="M33" s="25">
        <f t="shared" si="17"/>
        <v>31.25</v>
      </c>
      <c r="N33" s="14">
        <v>0</v>
      </c>
      <c r="O33" s="14">
        <v>17</v>
      </c>
      <c r="P33" s="23">
        <f t="shared" si="18"/>
        <v>17</v>
      </c>
      <c r="Q33" s="25">
        <f t="shared" si="19"/>
        <v>0</v>
      </c>
    </row>
    <row r="34" spans="1:17">
      <c r="A34" s="22">
        <v>6</v>
      </c>
      <c r="B34" s="50">
        <v>1</v>
      </c>
      <c r="C34" s="14">
        <v>1</v>
      </c>
      <c r="D34" s="23">
        <f t="shared" si="14"/>
        <v>2</v>
      </c>
      <c r="E34" s="25">
        <f t="shared" si="20"/>
        <v>50</v>
      </c>
      <c r="F34" s="14">
        <v>2</v>
      </c>
      <c r="G34" s="14">
        <v>9</v>
      </c>
      <c r="H34" s="23">
        <f t="shared" si="15"/>
        <v>11</v>
      </c>
      <c r="I34" s="25">
        <f t="shared" si="21"/>
        <v>18.181818181818183</v>
      </c>
      <c r="J34" s="14">
        <v>2</v>
      </c>
      <c r="K34" s="14">
        <v>3</v>
      </c>
      <c r="L34" s="23">
        <f t="shared" si="16"/>
        <v>5</v>
      </c>
      <c r="M34" s="25">
        <f t="shared" si="17"/>
        <v>40</v>
      </c>
      <c r="N34" s="14">
        <v>0</v>
      </c>
      <c r="O34" s="14">
        <v>6</v>
      </c>
      <c r="P34" s="23">
        <f t="shared" si="18"/>
        <v>6</v>
      </c>
      <c r="Q34" s="25">
        <f t="shared" si="19"/>
        <v>0</v>
      </c>
    </row>
    <row r="35" spans="1:17">
      <c r="A35" s="19" t="s">
        <v>16</v>
      </c>
      <c r="B35" s="28">
        <f>SUM(B29:B34)</f>
        <v>23</v>
      </c>
      <c r="C35" s="29">
        <f>SUM(C29:C34)</f>
        <v>42</v>
      </c>
      <c r="D35" s="29">
        <f>SUM(D29:D34)</f>
        <v>65</v>
      </c>
      <c r="E35" s="31">
        <f t="shared" si="20"/>
        <v>35.384615384615387</v>
      </c>
      <c r="F35" s="28">
        <f>SUM(F29:F34)</f>
        <v>15</v>
      </c>
      <c r="G35" s="29">
        <f>SUM(G29:G34)</f>
        <v>69</v>
      </c>
      <c r="H35" s="29">
        <f>SUM(H29:H34)</f>
        <v>84</v>
      </c>
      <c r="I35" s="31">
        <f t="shared" si="21"/>
        <v>17.857142857142858</v>
      </c>
      <c r="J35" s="28">
        <f>SUM(J29:J34)</f>
        <v>20</v>
      </c>
      <c r="K35" s="29">
        <f>SUM(K29:K34)</f>
        <v>67</v>
      </c>
      <c r="L35" s="29">
        <f>SUM(L29:L34)</f>
        <v>87</v>
      </c>
      <c r="M35" s="31">
        <f t="shared" si="17"/>
        <v>22.988505747126435</v>
      </c>
      <c r="N35" s="28">
        <f>SUM(N29:N34)</f>
        <v>0</v>
      </c>
      <c r="O35" s="29">
        <f>SUM(O29:O34)</f>
        <v>46</v>
      </c>
      <c r="P35" s="29">
        <f>SUM(P29:P34)</f>
        <v>46</v>
      </c>
      <c r="Q35" s="31">
        <f t="shared" si="19"/>
        <v>0</v>
      </c>
    </row>
    <row r="36" spans="1:17">
      <c r="A36" s="140" t="s">
        <v>54</v>
      </c>
      <c r="B36" s="88"/>
      <c r="C36" s="123"/>
      <c r="D36" s="124">
        <f>AVERAGE(D29:D34)</f>
        <v>10.833333333333334</v>
      </c>
      <c r="E36" s="130"/>
      <c r="F36" s="88"/>
      <c r="G36" s="123"/>
      <c r="H36" s="124">
        <f>AVERAGE(H29:H34)</f>
        <v>14</v>
      </c>
      <c r="I36" s="125"/>
      <c r="J36" s="133"/>
      <c r="K36" s="133"/>
      <c r="L36" s="124">
        <f>AVERAGE(L29:L34)</f>
        <v>14.5</v>
      </c>
      <c r="M36" s="130"/>
      <c r="N36" s="145"/>
      <c r="O36" s="133"/>
      <c r="P36" s="124">
        <f>AVERAGE(P29:P34)</f>
        <v>7.666666666666667</v>
      </c>
      <c r="Q36" s="125"/>
    </row>
    <row r="37" spans="1:17">
      <c r="E37" s="36"/>
      <c r="I37" s="36"/>
    </row>
    <row r="38" spans="1:17">
      <c r="B38" s="372" t="s">
        <v>47</v>
      </c>
      <c r="C38" s="373"/>
      <c r="D38" s="373"/>
      <c r="E38" s="374"/>
      <c r="F38" s="372" t="s">
        <v>48</v>
      </c>
      <c r="G38" s="373"/>
      <c r="H38" s="373"/>
      <c r="I38" s="374"/>
      <c r="J38" s="378" t="s">
        <v>120</v>
      </c>
      <c r="K38" s="376"/>
      <c r="L38" s="376"/>
      <c r="M38" s="379"/>
    </row>
    <row r="39" spans="1:17">
      <c r="A39" s="27" t="s">
        <v>17</v>
      </c>
      <c r="B39" s="47" t="s">
        <v>14</v>
      </c>
      <c r="C39" s="20" t="s">
        <v>15</v>
      </c>
      <c r="D39" s="20" t="s">
        <v>16</v>
      </c>
      <c r="E39" s="66" t="s">
        <v>13</v>
      </c>
      <c r="F39" s="20" t="s">
        <v>14</v>
      </c>
      <c r="G39" s="20" t="s">
        <v>15</v>
      </c>
      <c r="H39" s="20" t="s">
        <v>16</v>
      </c>
      <c r="I39" s="66" t="s">
        <v>13</v>
      </c>
      <c r="J39" s="20" t="s">
        <v>14</v>
      </c>
      <c r="K39" s="20" t="s">
        <v>15</v>
      </c>
      <c r="L39" s="20" t="s">
        <v>16</v>
      </c>
      <c r="M39" s="66" t="s">
        <v>13</v>
      </c>
    </row>
    <row r="40" spans="1:17">
      <c r="A40" s="48">
        <v>1</v>
      </c>
      <c r="B40" s="49">
        <v>2</v>
      </c>
      <c r="C40" s="14">
        <v>31</v>
      </c>
      <c r="D40" s="23">
        <f t="shared" ref="D40:D45" si="22">SUM(B40:C40)</f>
        <v>33</v>
      </c>
      <c r="E40" s="25">
        <f>(B40/D40)*100</f>
        <v>6.0606060606060606</v>
      </c>
      <c r="F40" s="14">
        <v>3</v>
      </c>
      <c r="G40" s="14">
        <v>9</v>
      </c>
      <c r="H40" s="23">
        <f t="shared" ref="H40:H45" si="23">SUM(F40:G40)</f>
        <v>12</v>
      </c>
      <c r="I40" s="25">
        <f>(F40/H40)*100</f>
        <v>25</v>
      </c>
      <c r="J40" s="14">
        <v>2</v>
      </c>
      <c r="K40" s="14">
        <v>24</v>
      </c>
      <c r="L40" s="23">
        <f t="shared" ref="L40:L45" si="24">SUM(J40:K40)</f>
        <v>26</v>
      </c>
      <c r="M40" s="25">
        <f>(J40/L40)*100</f>
        <v>7.6923076923076925</v>
      </c>
    </row>
    <row r="41" spans="1:17">
      <c r="A41" s="48">
        <v>2</v>
      </c>
      <c r="B41" s="50">
        <v>3</v>
      </c>
      <c r="C41" s="14">
        <v>3</v>
      </c>
      <c r="D41" s="23">
        <f t="shared" si="22"/>
        <v>6</v>
      </c>
      <c r="E41" s="25">
        <f t="shared" ref="E41:E46" si="25">(B41/D41)*100</f>
        <v>50</v>
      </c>
      <c r="F41" s="14">
        <v>4</v>
      </c>
      <c r="G41" s="14">
        <v>4</v>
      </c>
      <c r="H41" s="23">
        <f t="shared" si="23"/>
        <v>8</v>
      </c>
      <c r="I41" s="25">
        <f t="shared" ref="I41:I46" si="26">(F41/H41)*100</f>
        <v>50</v>
      </c>
      <c r="J41" s="14">
        <v>1</v>
      </c>
      <c r="K41" s="14">
        <v>7</v>
      </c>
      <c r="L41" s="23">
        <f t="shared" si="24"/>
        <v>8</v>
      </c>
      <c r="M41" s="25">
        <f t="shared" ref="M41:M46" si="27">(J41/L41)*100</f>
        <v>12.5</v>
      </c>
    </row>
    <row r="42" spans="1:17">
      <c r="A42" s="22">
        <v>3</v>
      </c>
      <c r="B42" s="50">
        <v>8</v>
      </c>
      <c r="C42" s="14">
        <v>12</v>
      </c>
      <c r="D42" s="23">
        <f>SUM(B42:C42)</f>
        <v>20</v>
      </c>
      <c r="E42" s="25">
        <f t="shared" si="25"/>
        <v>40</v>
      </c>
      <c r="F42" s="14">
        <v>4</v>
      </c>
      <c r="G42" s="14">
        <v>14</v>
      </c>
      <c r="H42" s="23">
        <f t="shared" si="23"/>
        <v>18</v>
      </c>
      <c r="I42" s="25">
        <f t="shared" si="26"/>
        <v>22.222222222222221</v>
      </c>
      <c r="J42" s="14">
        <v>6</v>
      </c>
      <c r="K42" s="14">
        <v>17</v>
      </c>
      <c r="L42" s="23">
        <f t="shared" si="24"/>
        <v>23</v>
      </c>
      <c r="M42" s="25">
        <f t="shared" si="27"/>
        <v>26.086956521739129</v>
      </c>
    </row>
    <row r="43" spans="1:17">
      <c r="A43" s="22">
        <v>4</v>
      </c>
      <c r="B43" s="50">
        <v>0</v>
      </c>
      <c r="C43" s="14">
        <v>2</v>
      </c>
      <c r="D43" s="23">
        <f t="shared" si="22"/>
        <v>2</v>
      </c>
      <c r="E43" s="25">
        <f t="shared" si="25"/>
        <v>0</v>
      </c>
      <c r="F43" s="14">
        <v>3</v>
      </c>
      <c r="G43" s="14">
        <v>6</v>
      </c>
      <c r="H43" s="23">
        <f t="shared" si="23"/>
        <v>9</v>
      </c>
      <c r="I43" s="25">
        <f t="shared" si="26"/>
        <v>33.333333333333329</v>
      </c>
      <c r="J43" s="14">
        <v>1</v>
      </c>
      <c r="K43" s="14">
        <v>10</v>
      </c>
      <c r="L43" s="23">
        <f t="shared" si="24"/>
        <v>11</v>
      </c>
      <c r="M43" s="25">
        <f t="shared" si="27"/>
        <v>9.0909090909090917</v>
      </c>
    </row>
    <row r="44" spans="1:17">
      <c r="A44" s="22">
        <v>5</v>
      </c>
      <c r="B44" s="50">
        <v>9</v>
      </c>
      <c r="C44" s="14">
        <v>14</v>
      </c>
      <c r="D44" s="23">
        <f t="shared" si="22"/>
        <v>23</v>
      </c>
      <c r="E44" s="25">
        <f t="shared" si="25"/>
        <v>39.130434782608695</v>
      </c>
      <c r="F44" s="14">
        <v>1</v>
      </c>
      <c r="G44" s="14">
        <v>22</v>
      </c>
      <c r="H44" s="23">
        <f t="shared" si="23"/>
        <v>23</v>
      </c>
      <c r="I44" s="25">
        <f t="shared" si="26"/>
        <v>4.3478260869565215</v>
      </c>
      <c r="J44" s="14">
        <v>2</v>
      </c>
      <c r="K44" s="14">
        <v>16</v>
      </c>
      <c r="L44" s="23">
        <f t="shared" si="24"/>
        <v>18</v>
      </c>
      <c r="M44" s="25">
        <f t="shared" si="27"/>
        <v>11.111111111111111</v>
      </c>
    </row>
    <row r="45" spans="1:17">
      <c r="A45" s="22">
        <v>6</v>
      </c>
      <c r="B45" s="50">
        <v>3</v>
      </c>
      <c r="C45" s="14">
        <v>7</v>
      </c>
      <c r="D45" s="23">
        <f t="shared" si="22"/>
        <v>10</v>
      </c>
      <c r="E45" s="25">
        <f t="shared" si="25"/>
        <v>30</v>
      </c>
      <c r="F45" s="14">
        <v>3</v>
      </c>
      <c r="G45" s="14">
        <v>7</v>
      </c>
      <c r="H45" s="23">
        <f t="shared" si="23"/>
        <v>10</v>
      </c>
      <c r="I45" s="25">
        <f t="shared" si="26"/>
        <v>30</v>
      </c>
      <c r="J45" s="14">
        <v>2</v>
      </c>
      <c r="K45" s="14">
        <v>18</v>
      </c>
      <c r="L45" s="23">
        <f t="shared" si="24"/>
        <v>20</v>
      </c>
      <c r="M45" s="25">
        <f t="shared" si="27"/>
        <v>10</v>
      </c>
    </row>
    <row r="46" spans="1:17">
      <c r="A46" s="19" t="s">
        <v>16</v>
      </c>
      <c r="B46" s="28">
        <f>SUM(B40:B45)</f>
        <v>25</v>
      </c>
      <c r="C46" s="29">
        <f>SUM(C40:C45)</f>
        <v>69</v>
      </c>
      <c r="D46" s="29">
        <f>SUM(D40:D45)</f>
        <v>94</v>
      </c>
      <c r="E46" s="31">
        <f t="shared" si="25"/>
        <v>26.595744680851062</v>
      </c>
      <c r="F46" s="28">
        <f>SUM(F40:F45)</f>
        <v>18</v>
      </c>
      <c r="G46" s="29">
        <f>SUM(G40:G45)</f>
        <v>62</v>
      </c>
      <c r="H46" s="29">
        <f>SUM(H40:H45)</f>
        <v>80</v>
      </c>
      <c r="I46" s="31">
        <f t="shared" si="26"/>
        <v>22.5</v>
      </c>
      <c r="J46" s="28">
        <f>SUM(J40:J45)</f>
        <v>14</v>
      </c>
      <c r="K46" s="29">
        <f>SUM(K40:K45)</f>
        <v>92</v>
      </c>
      <c r="L46" s="29">
        <f>SUM(L40:L45)</f>
        <v>106</v>
      </c>
      <c r="M46" s="31">
        <f t="shared" si="27"/>
        <v>13.20754716981132</v>
      </c>
    </row>
    <row r="47" spans="1:17">
      <c r="A47" s="140" t="s">
        <v>54</v>
      </c>
      <c r="B47" s="88"/>
      <c r="C47" s="123"/>
      <c r="D47" s="124">
        <f>AVERAGE(D40:D45)</f>
        <v>15.666666666666666</v>
      </c>
      <c r="E47" s="130"/>
      <c r="F47" s="88"/>
      <c r="G47" s="123"/>
      <c r="H47" s="124">
        <f>AVERAGE(H40:H45)</f>
        <v>13.333333333333334</v>
      </c>
      <c r="I47" s="125"/>
      <c r="J47" s="123"/>
      <c r="K47" s="123"/>
      <c r="L47" s="124">
        <f>AVERAGE(L40:L45)</f>
        <v>17.666666666666668</v>
      </c>
      <c r="M47" s="125"/>
    </row>
    <row r="48" spans="1:17">
      <c r="L48" s="12" t="s">
        <v>53</v>
      </c>
    </row>
  </sheetData>
  <mergeCells count="14">
    <mergeCell ref="N27:Q27"/>
    <mergeCell ref="J27:M27"/>
    <mergeCell ref="F27:I27"/>
    <mergeCell ref="B27:E27"/>
    <mergeCell ref="F2:I2"/>
    <mergeCell ref="B2:E2"/>
    <mergeCell ref="J38:M38"/>
    <mergeCell ref="F38:I38"/>
    <mergeCell ref="B38:E38"/>
    <mergeCell ref="R16:U16"/>
    <mergeCell ref="N16:Q16"/>
    <mergeCell ref="J16:M16"/>
    <mergeCell ref="F16:I16"/>
    <mergeCell ref="B16:E16"/>
  </mergeCells>
  <pageMargins left="0.7" right="0.7" top="0.75" bottom="0.75" header="0.3" footer="0.3"/>
  <ignoredErrors>
    <ignoredError sqref="D4:D9 D18:D23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37CD7-8333-534F-A428-EDADBEB830B8}">
  <dimension ref="A1:AD40"/>
  <sheetViews>
    <sheetView zoomScale="81" workbookViewId="0">
      <selection activeCell="W25" sqref="W25"/>
    </sheetView>
  </sheetViews>
  <sheetFormatPr baseColWidth="10" defaultRowHeight="16"/>
  <cols>
    <col min="1" max="1" width="12.33203125" bestFit="1" customWidth="1"/>
    <col min="2" max="2" width="8.6640625" customWidth="1"/>
    <col min="3" max="3" width="5.1640625" bestFit="1" customWidth="1"/>
    <col min="4" max="4" width="5.6640625" bestFit="1" customWidth="1"/>
    <col min="5" max="5" width="12.1640625" bestFit="1" customWidth="1"/>
    <col min="6" max="6" width="8" customWidth="1"/>
    <col min="7" max="7" width="6" customWidth="1"/>
    <col min="8" max="8" width="6.5" customWidth="1"/>
    <col min="9" max="9" width="11.83203125" customWidth="1"/>
    <col min="10" max="10" width="10.6640625" customWidth="1"/>
    <col min="11" max="11" width="6.6640625" customWidth="1"/>
    <col min="12" max="12" width="14.83203125" customWidth="1"/>
    <col min="13" max="13" width="12.33203125" bestFit="1" customWidth="1"/>
    <col min="14" max="14" width="8.6640625" customWidth="1"/>
    <col min="15" max="15" width="5.1640625" bestFit="1" customWidth="1"/>
    <col min="16" max="16" width="6.5" customWidth="1"/>
    <col min="17" max="17" width="13.1640625" customWidth="1"/>
    <col min="18" max="18" width="8" customWidth="1"/>
    <col min="19" max="19" width="5.1640625" bestFit="1" customWidth="1"/>
    <col min="20" max="20" width="5.6640625" bestFit="1" customWidth="1"/>
    <col min="21" max="21" width="12.33203125" customWidth="1"/>
    <col min="22" max="22" width="10.1640625" customWidth="1"/>
    <col min="23" max="23" width="8" customWidth="1"/>
    <col min="24" max="24" width="15.33203125" customWidth="1"/>
    <col min="25" max="25" width="8" customWidth="1"/>
    <col min="26" max="26" width="12.5" bestFit="1" customWidth="1"/>
    <col min="27" max="27" width="7" customWidth="1"/>
    <col min="28" max="28" width="15.1640625" customWidth="1"/>
    <col min="30" max="30" width="34.1640625" customWidth="1"/>
  </cols>
  <sheetData>
    <row r="1" spans="1:30" s="2" customFormat="1" ht="45" customHeight="1">
      <c r="A1" s="326" t="s">
        <v>25</v>
      </c>
      <c r="B1" s="295" t="s">
        <v>140</v>
      </c>
      <c r="C1" s="283" t="s">
        <v>106</v>
      </c>
      <c r="D1" s="283" t="s">
        <v>54</v>
      </c>
      <c r="E1" s="327" t="s">
        <v>26</v>
      </c>
      <c r="F1" s="295" t="s">
        <v>140</v>
      </c>
      <c r="G1" s="283" t="s">
        <v>106</v>
      </c>
      <c r="H1" s="293" t="s">
        <v>54</v>
      </c>
      <c r="I1" s="327" t="s">
        <v>27</v>
      </c>
      <c r="J1" s="295" t="s">
        <v>140</v>
      </c>
      <c r="K1" s="283" t="s">
        <v>106</v>
      </c>
      <c r="L1" s="283" t="s">
        <v>54</v>
      </c>
      <c r="M1" s="328" t="s">
        <v>28</v>
      </c>
      <c r="N1" s="295" t="s">
        <v>140</v>
      </c>
      <c r="O1" s="200" t="s">
        <v>106</v>
      </c>
      <c r="P1" s="294" t="s">
        <v>54</v>
      </c>
      <c r="Q1" s="328" t="s">
        <v>55</v>
      </c>
      <c r="R1" s="295" t="s">
        <v>140</v>
      </c>
      <c r="S1" s="200" t="s">
        <v>106</v>
      </c>
      <c r="T1" s="148" t="s">
        <v>54</v>
      </c>
      <c r="U1" s="329"/>
      <c r="V1" s="330" t="s">
        <v>136</v>
      </c>
      <c r="W1" s="95" t="s">
        <v>106</v>
      </c>
      <c r="X1" s="312" t="s">
        <v>139</v>
      </c>
      <c r="Y1" s="313" t="s">
        <v>137</v>
      </c>
      <c r="Z1" s="323"/>
      <c r="AA1" s="329"/>
      <c r="AB1" s="329"/>
      <c r="AC1" s="329"/>
      <c r="AD1" s="3"/>
    </row>
    <row r="2" spans="1:30">
      <c r="A2" s="331" t="s">
        <v>0</v>
      </c>
      <c r="B2" s="118">
        <v>0</v>
      </c>
      <c r="C2" s="67">
        <v>39</v>
      </c>
      <c r="D2" s="99">
        <v>6.5</v>
      </c>
      <c r="E2" s="97" t="s">
        <v>0</v>
      </c>
      <c r="F2" s="99">
        <v>0</v>
      </c>
      <c r="G2" s="67">
        <v>218</v>
      </c>
      <c r="H2" s="86">
        <v>36.299999999999997</v>
      </c>
      <c r="I2" s="97" t="s">
        <v>0</v>
      </c>
      <c r="J2" s="99">
        <v>0</v>
      </c>
      <c r="K2" s="67">
        <v>57</v>
      </c>
      <c r="L2" s="99">
        <v>9.5</v>
      </c>
      <c r="M2" s="97" t="s">
        <v>0</v>
      </c>
      <c r="N2" s="99">
        <v>0</v>
      </c>
      <c r="O2" s="67">
        <v>35</v>
      </c>
      <c r="P2" s="86">
        <v>5.8</v>
      </c>
      <c r="Q2" s="97" t="s">
        <v>0</v>
      </c>
      <c r="R2" s="99">
        <v>0</v>
      </c>
      <c r="S2" s="67">
        <v>140</v>
      </c>
      <c r="T2" s="72">
        <v>23.3</v>
      </c>
      <c r="U2" s="323"/>
      <c r="V2" s="348" t="s">
        <v>0</v>
      </c>
      <c r="W2" s="13">
        <f t="shared" ref="W2:W13" si="0">C2+G2+K2+O2+S2</f>
        <v>489</v>
      </c>
      <c r="X2" s="306">
        <f t="shared" ref="X2:X13" si="1">(C2/W2)*B2+(G2/W2)*F2+(K2/W2)*J2+(O2/W2)*N2+(S2/W2)*R2</f>
        <v>0</v>
      </c>
      <c r="Y2" s="289">
        <v>5</v>
      </c>
      <c r="Z2" s="323"/>
      <c r="AA2" s="323"/>
      <c r="AB2" s="323"/>
      <c r="AC2" s="323"/>
      <c r="AD2" s="296"/>
    </row>
    <row r="3" spans="1:30">
      <c r="A3" s="331" t="s">
        <v>1</v>
      </c>
      <c r="B3" s="99">
        <v>3.2</v>
      </c>
      <c r="C3" s="67">
        <v>124</v>
      </c>
      <c r="D3" s="99">
        <v>20.7</v>
      </c>
      <c r="E3" s="96" t="s">
        <v>31</v>
      </c>
      <c r="F3" s="99"/>
      <c r="G3" s="67"/>
      <c r="H3" s="86"/>
      <c r="I3" s="97" t="s">
        <v>1</v>
      </c>
      <c r="J3" s="99">
        <v>3.4</v>
      </c>
      <c r="K3" s="67">
        <v>58</v>
      </c>
      <c r="L3" s="99">
        <v>9.6999999999999993</v>
      </c>
      <c r="M3" s="97" t="s">
        <v>1</v>
      </c>
      <c r="N3" s="99">
        <v>2.2999999999999998</v>
      </c>
      <c r="O3" s="67">
        <v>43</v>
      </c>
      <c r="P3" s="86">
        <v>7.2</v>
      </c>
      <c r="Q3" s="96" t="s">
        <v>31</v>
      </c>
      <c r="R3" s="99"/>
      <c r="S3" s="67"/>
      <c r="T3" s="72"/>
      <c r="U3" s="323"/>
      <c r="V3" s="348" t="s">
        <v>1</v>
      </c>
      <c r="W3" s="13">
        <f t="shared" si="0"/>
        <v>225</v>
      </c>
      <c r="X3" s="306">
        <f t="shared" si="1"/>
        <v>3.0795555555555554</v>
      </c>
      <c r="Y3" s="289">
        <v>3</v>
      </c>
      <c r="Z3" s="323"/>
      <c r="AA3" s="323"/>
      <c r="AB3" s="323"/>
      <c r="AC3" s="323"/>
      <c r="AD3" s="296"/>
    </row>
    <row r="4" spans="1:30">
      <c r="A4" s="331" t="s">
        <v>2</v>
      </c>
      <c r="B4" s="99">
        <v>41</v>
      </c>
      <c r="C4" s="67">
        <v>188</v>
      </c>
      <c r="D4" s="99">
        <v>31.3</v>
      </c>
      <c r="E4" s="97" t="s">
        <v>2</v>
      </c>
      <c r="F4" s="99">
        <v>37.6</v>
      </c>
      <c r="G4" s="67">
        <v>221</v>
      </c>
      <c r="H4" s="86">
        <v>36.799999999999997</v>
      </c>
      <c r="I4" s="97" t="s">
        <v>2</v>
      </c>
      <c r="J4" s="99">
        <v>39.6</v>
      </c>
      <c r="K4" s="67">
        <v>53</v>
      </c>
      <c r="L4" s="99">
        <v>8.8000000000000007</v>
      </c>
      <c r="M4" s="97" t="s">
        <v>2</v>
      </c>
      <c r="N4" s="99">
        <v>38.5</v>
      </c>
      <c r="O4" s="67">
        <v>39</v>
      </c>
      <c r="P4" s="86">
        <v>6.5</v>
      </c>
      <c r="Q4" s="97" t="s">
        <v>2</v>
      </c>
      <c r="R4" s="99">
        <v>39.6</v>
      </c>
      <c r="S4" s="67">
        <v>96</v>
      </c>
      <c r="T4" s="72">
        <v>16</v>
      </c>
      <c r="U4" s="323"/>
      <c r="V4" s="348" t="s">
        <v>2</v>
      </c>
      <c r="W4" s="13">
        <f t="shared" si="0"/>
        <v>597</v>
      </c>
      <c r="X4" s="306">
        <f t="shared" si="1"/>
        <v>39.2286432160804</v>
      </c>
      <c r="Y4" s="289">
        <v>5</v>
      </c>
      <c r="Z4" s="323"/>
      <c r="AA4" s="323"/>
      <c r="AB4" s="321"/>
      <c r="AC4" s="323"/>
      <c r="AD4" s="296"/>
    </row>
    <row r="5" spans="1:30">
      <c r="A5" s="331" t="s">
        <v>3</v>
      </c>
      <c r="B5" s="99">
        <v>36.4</v>
      </c>
      <c r="C5" s="67">
        <v>110</v>
      </c>
      <c r="D5" s="99">
        <v>18.3</v>
      </c>
      <c r="E5" s="96" t="s">
        <v>32</v>
      </c>
      <c r="F5" s="99"/>
      <c r="G5" s="67"/>
      <c r="H5" s="86"/>
      <c r="I5" s="97" t="s">
        <v>3</v>
      </c>
      <c r="J5" s="99">
        <v>27.5</v>
      </c>
      <c r="K5" s="67">
        <v>69</v>
      </c>
      <c r="L5" s="99">
        <v>11.5</v>
      </c>
      <c r="M5" s="97" t="s">
        <v>3</v>
      </c>
      <c r="N5" s="99">
        <v>33.9</v>
      </c>
      <c r="O5" s="67">
        <v>62</v>
      </c>
      <c r="P5" s="86">
        <v>10.3</v>
      </c>
      <c r="Q5" s="96" t="s">
        <v>32</v>
      </c>
      <c r="R5" s="99"/>
      <c r="S5" s="67"/>
      <c r="T5" s="72"/>
      <c r="U5" s="323"/>
      <c r="V5" s="348" t="s">
        <v>3</v>
      </c>
      <c r="W5" s="13">
        <f t="shared" si="0"/>
        <v>241</v>
      </c>
      <c r="X5" s="306">
        <f t="shared" si="1"/>
        <v>33.208713692946056</v>
      </c>
      <c r="Y5" s="289">
        <v>3</v>
      </c>
      <c r="Z5" s="323"/>
      <c r="AA5" s="323"/>
      <c r="AB5" s="323"/>
      <c r="AC5" s="323"/>
      <c r="AD5" s="296"/>
    </row>
    <row r="6" spans="1:30">
      <c r="A6" s="332" t="s">
        <v>33</v>
      </c>
      <c r="B6" s="67"/>
      <c r="C6" s="67"/>
      <c r="D6" s="67"/>
      <c r="E6" s="96" t="s">
        <v>33</v>
      </c>
      <c r="F6" s="99"/>
      <c r="G6" s="67"/>
      <c r="H6" s="86"/>
      <c r="I6" s="97" t="s">
        <v>4</v>
      </c>
      <c r="J6" s="99">
        <v>15.3</v>
      </c>
      <c r="K6" s="67">
        <v>59</v>
      </c>
      <c r="L6" s="99">
        <v>9.8000000000000007</v>
      </c>
      <c r="M6" s="97" t="s">
        <v>4</v>
      </c>
      <c r="N6" s="99">
        <v>18.899999999999999</v>
      </c>
      <c r="O6" s="67">
        <v>37</v>
      </c>
      <c r="P6" s="86">
        <v>6.2</v>
      </c>
      <c r="Q6" s="96" t="s">
        <v>33</v>
      </c>
      <c r="R6" s="99"/>
      <c r="S6" s="67"/>
      <c r="T6" s="72"/>
      <c r="U6" s="333"/>
      <c r="V6" s="348" t="s">
        <v>4</v>
      </c>
      <c r="W6" s="13">
        <f t="shared" si="0"/>
        <v>96</v>
      </c>
      <c r="X6" s="306">
        <f t="shared" si="1"/>
        <v>16.6875</v>
      </c>
      <c r="Y6" s="289">
        <v>2</v>
      </c>
      <c r="Z6" s="323"/>
      <c r="AA6" s="323"/>
      <c r="AB6" s="323"/>
      <c r="AC6" s="323"/>
      <c r="AD6" s="296"/>
    </row>
    <row r="7" spans="1:30">
      <c r="A7" s="332" t="s">
        <v>41</v>
      </c>
      <c r="B7" s="67"/>
      <c r="C7" s="67"/>
      <c r="D7" s="67"/>
      <c r="E7" s="97" t="s">
        <v>5</v>
      </c>
      <c r="F7" s="99">
        <v>26.7</v>
      </c>
      <c r="G7" s="67">
        <v>165</v>
      </c>
      <c r="H7" s="86">
        <v>27.5</v>
      </c>
      <c r="I7" s="97" t="s">
        <v>5</v>
      </c>
      <c r="J7" s="99">
        <v>12.7</v>
      </c>
      <c r="K7" s="67">
        <v>55</v>
      </c>
      <c r="L7" s="99">
        <v>9.1999999999999993</v>
      </c>
      <c r="M7" s="97" t="s">
        <v>5</v>
      </c>
      <c r="N7" s="99">
        <v>20.5</v>
      </c>
      <c r="O7" s="67">
        <v>44</v>
      </c>
      <c r="P7" s="86">
        <v>7.3</v>
      </c>
      <c r="Q7" s="96" t="s">
        <v>41</v>
      </c>
      <c r="R7" s="99"/>
      <c r="S7" s="67"/>
      <c r="T7" s="72"/>
      <c r="U7" s="333"/>
      <c r="V7" s="348" t="s">
        <v>5</v>
      </c>
      <c r="W7" s="13">
        <f t="shared" si="0"/>
        <v>264</v>
      </c>
      <c r="X7" s="306">
        <f t="shared" si="1"/>
        <v>22.75</v>
      </c>
      <c r="Y7" s="289">
        <v>3</v>
      </c>
      <c r="Z7" s="323"/>
      <c r="AA7" s="323"/>
      <c r="AB7" s="323"/>
      <c r="AC7" s="323"/>
      <c r="AD7" s="296"/>
    </row>
    <row r="8" spans="1:30">
      <c r="A8" s="331" t="s">
        <v>6</v>
      </c>
      <c r="B8" s="99">
        <v>12</v>
      </c>
      <c r="C8" s="67">
        <v>125</v>
      </c>
      <c r="D8" s="99">
        <v>20.8</v>
      </c>
      <c r="E8" s="96" t="s">
        <v>34</v>
      </c>
      <c r="F8" s="99"/>
      <c r="G8" s="67"/>
      <c r="H8" s="86"/>
      <c r="I8" s="97" t="s">
        <v>6</v>
      </c>
      <c r="J8" s="99">
        <v>13.6</v>
      </c>
      <c r="K8" s="67">
        <v>81</v>
      </c>
      <c r="L8" s="99">
        <v>13.5</v>
      </c>
      <c r="M8" s="97" t="s">
        <v>6</v>
      </c>
      <c r="N8" s="99">
        <v>16.600000000000001</v>
      </c>
      <c r="O8" s="67">
        <v>151</v>
      </c>
      <c r="P8" s="86">
        <v>25.2</v>
      </c>
      <c r="Q8" s="96" t="s">
        <v>34</v>
      </c>
      <c r="R8" s="99"/>
      <c r="S8" s="67"/>
      <c r="T8" s="72"/>
      <c r="U8" s="333"/>
      <c r="V8" s="348" t="s">
        <v>6</v>
      </c>
      <c r="W8" s="13">
        <f t="shared" si="0"/>
        <v>357</v>
      </c>
      <c r="X8" s="306">
        <f t="shared" si="1"/>
        <v>14.308683473389355</v>
      </c>
      <c r="Y8" s="289">
        <v>3</v>
      </c>
      <c r="Z8" s="323"/>
      <c r="AA8" s="323"/>
      <c r="AB8" s="323"/>
      <c r="AC8" s="323"/>
      <c r="AD8" s="296"/>
    </row>
    <row r="9" spans="1:30">
      <c r="A9" s="331" t="s">
        <v>7</v>
      </c>
      <c r="B9" s="99">
        <v>13.7</v>
      </c>
      <c r="C9" s="67">
        <v>139</v>
      </c>
      <c r="D9" s="99">
        <v>23.2</v>
      </c>
      <c r="E9" s="96" t="s">
        <v>35</v>
      </c>
      <c r="F9" s="99"/>
      <c r="G9" s="67"/>
      <c r="H9" s="86"/>
      <c r="I9" s="97" t="s">
        <v>7</v>
      </c>
      <c r="J9" s="99">
        <v>15.7</v>
      </c>
      <c r="K9" s="67">
        <v>51</v>
      </c>
      <c r="L9" s="99">
        <v>8.5</v>
      </c>
      <c r="M9" s="97" t="s">
        <v>7</v>
      </c>
      <c r="N9" s="99">
        <v>17.2</v>
      </c>
      <c r="O9" s="67">
        <v>151</v>
      </c>
      <c r="P9" s="86">
        <v>25.2</v>
      </c>
      <c r="Q9" s="96" t="s">
        <v>35</v>
      </c>
      <c r="R9" s="99"/>
      <c r="S9" s="67"/>
      <c r="T9" s="72"/>
      <c r="U9" s="333"/>
      <c r="V9" s="348" t="s">
        <v>7</v>
      </c>
      <c r="W9" s="13">
        <f t="shared" si="0"/>
        <v>341</v>
      </c>
      <c r="X9" s="306">
        <f t="shared" si="1"/>
        <v>15.548973607038125</v>
      </c>
      <c r="Y9" s="289">
        <v>3</v>
      </c>
      <c r="Z9" s="323"/>
      <c r="AA9" s="323"/>
      <c r="AB9" s="323"/>
      <c r="AC9" s="323"/>
      <c r="AD9" s="296"/>
    </row>
    <row r="10" spans="1:30">
      <c r="A10" s="331" t="s">
        <v>8</v>
      </c>
      <c r="B10" s="99">
        <v>37.700000000000003</v>
      </c>
      <c r="C10" s="67">
        <v>151</v>
      </c>
      <c r="D10" s="99">
        <v>25.2</v>
      </c>
      <c r="E10" s="96" t="s">
        <v>36</v>
      </c>
      <c r="F10" s="99"/>
      <c r="G10" s="67"/>
      <c r="H10" s="86"/>
      <c r="I10" s="97" t="s">
        <v>8</v>
      </c>
      <c r="J10" s="99">
        <v>26.2</v>
      </c>
      <c r="K10" s="67">
        <v>103</v>
      </c>
      <c r="L10" s="99">
        <v>17.2</v>
      </c>
      <c r="M10" s="97" t="s">
        <v>8</v>
      </c>
      <c r="N10" s="99">
        <v>34.4</v>
      </c>
      <c r="O10" s="67">
        <v>241</v>
      </c>
      <c r="P10" s="86">
        <v>40.200000000000003</v>
      </c>
      <c r="Q10" s="96" t="s">
        <v>36</v>
      </c>
      <c r="R10" s="99"/>
      <c r="S10" s="67"/>
      <c r="T10" s="72"/>
      <c r="U10" s="333"/>
      <c r="V10" s="348" t="s">
        <v>8</v>
      </c>
      <c r="W10" s="13">
        <f t="shared" si="0"/>
        <v>495</v>
      </c>
      <c r="X10" s="306">
        <f t="shared" si="1"/>
        <v>33.700404040404038</v>
      </c>
      <c r="Y10" s="289">
        <v>3</v>
      </c>
      <c r="Z10" s="323"/>
      <c r="AA10" s="323"/>
      <c r="AB10" s="323"/>
      <c r="AC10" s="323"/>
      <c r="AD10" s="296"/>
    </row>
    <row r="11" spans="1:30">
      <c r="A11" s="331" t="s">
        <v>9</v>
      </c>
      <c r="B11" s="67"/>
      <c r="C11" s="67">
        <v>0</v>
      </c>
      <c r="D11" s="99">
        <v>0</v>
      </c>
      <c r="E11" s="96" t="s">
        <v>37</v>
      </c>
      <c r="F11" s="99"/>
      <c r="G11" s="67"/>
      <c r="H11" s="86"/>
      <c r="I11" s="97" t="s">
        <v>9</v>
      </c>
      <c r="J11" s="99">
        <v>0</v>
      </c>
      <c r="K11" s="67">
        <v>15</v>
      </c>
      <c r="L11" s="99">
        <v>2.5</v>
      </c>
      <c r="M11" s="97" t="s">
        <v>9</v>
      </c>
      <c r="N11" s="99">
        <v>0</v>
      </c>
      <c r="O11" s="67">
        <v>12</v>
      </c>
      <c r="P11" s="305">
        <v>2</v>
      </c>
      <c r="Q11" s="96" t="s">
        <v>37</v>
      </c>
      <c r="R11" s="99"/>
      <c r="S11" s="67"/>
      <c r="T11" s="214"/>
      <c r="U11" s="333"/>
      <c r="V11" s="348" t="s">
        <v>9</v>
      </c>
      <c r="W11" s="13">
        <f t="shared" si="0"/>
        <v>27</v>
      </c>
      <c r="X11" s="306">
        <f t="shared" si="1"/>
        <v>0</v>
      </c>
      <c r="Y11" s="289">
        <v>3</v>
      </c>
      <c r="Z11" s="323"/>
      <c r="AA11" s="323"/>
      <c r="AB11" s="323"/>
      <c r="AC11" s="323"/>
      <c r="AD11" s="296"/>
    </row>
    <row r="12" spans="1:30">
      <c r="A12" s="331" t="s">
        <v>10</v>
      </c>
      <c r="B12" s="99">
        <v>20.8</v>
      </c>
      <c r="C12" s="67">
        <v>283</v>
      </c>
      <c r="D12" s="99">
        <v>47.2</v>
      </c>
      <c r="E12" s="96" t="s">
        <v>38</v>
      </c>
      <c r="F12" s="99"/>
      <c r="G12" s="67"/>
      <c r="H12" s="86"/>
      <c r="I12" s="97" t="s">
        <v>10</v>
      </c>
      <c r="J12" s="99">
        <v>7.7</v>
      </c>
      <c r="K12" s="67">
        <v>39</v>
      </c>
      <c r="L12" s="99">
        <v>6.5</v>
      </c>
      <c r="M12" s="97" t="s">
        <v>10</v>
      </c>
      <c r="N12" s="99">
        <v>20</v>
      </c>
      <c r="O12" s="67">
        <v>130</v>
      </c>
      <c r="P12" s="86">
        <v>21.7</v>
      </c>
      <c r="Q12" s="96" t="s">
        <v>38</v>
      </c>
      <c r="R12" s="99"/>
      <c r="S12" s="67"/>
      <c r="T12" s="72"/>
      <c r="U12" s="333"/>
      <c r="V12" s="348" t="s">
        <v>10</v>
      </c>
      <c r="W12" s="13">
        <f t="shared" si="0"/>
        <v>452</v>
      </c>
      <c r="X12" s="306">
        <f t="shared" si="1"/>
        <v>19.439601769911505</v>
      </c>
      <c r="Y12" s="289">
        <v>3</v>
      </c>
      <c r="Z12" s="323"/>
      <c r="AA12" s="323"/>
      <c r="AB12" s="323"/>
      <c r="AC12" s="323"/>
      <c r="AD12" s="296"/>
    </row>
    <row r="13" spans="1:30" ht="17" thickBot="1">
      <c r="A13" s="334" t="s">
        <v>40</v>
      </c>
      <c r="B13" s="212"/>
      <c r="C13" s="212"/>
      <c r="D13" s="212"/>
      <c r="E13" s="292" t="s">
        <v>11</v>
      </c>
      <c r="F13" s="282">
        <v>0</v>
      </c>
      <c r="G13" s="212">
        <v>134</v>
      </c>
      <c r="H13" s="94">
        <v>22.3</v>
      </c>
      <c r="I13" s="292" t="s">
        <v>11</v>
      </c>
      <c r="J13" s="282">
        <v>0</v>
      </c>
      <c r="K13" s="212">
        <v>64</v>
      </c>
      <c r="L13" s="282">
        <v>10.7</v>
      </c>
      <c r="M13" s="292" t="s">
        <v>11</v>
      </c>
      <c r="N13" s="282">
        <v>0</v>
      </c>
      <c r="O13" s="212">
        <v>114</v>
      </c>
      <c r="P13" s="94">
        <v>19</v>
      </c>
      <c r="Q13" s="98" t="s">
        <v>40</v>
      </c>
      <c r="R13" s="282"/>
      <c r="S13" s="212"/>
      <c r="T13" s="74"/>
      <c r="U13" s="333"/>
      <c r="V13" s="349" t="s">
        <v>11</v>
      </c>
      <c r="W13" s="290">
        <f t="shared" si="0"/>
        <v>312</v>
      </c>
      <c r="X13" s="311">
        <f t="shared" si="1"/>
        <v>0</v>
      </c>
      <c r="Y13" s="291">
        <v>3</v>
      </c>
      <c r="Z13" s="323"/>
      <c r="AA13" s="323"/>
      <c r="AB13" s="323"/>
      <c r="AC13" s="323"/>
      <c r="AD13" s="296"/>
    </row>
    <row r="14" spans="1:30" ht="17" thickBot="1">
      <c r="A14" s="323"/>
      <c r="B14" s="323"/>
      <c r="C14" s="323"/>
      <c r="D14" s="323"/>
      <c r="E14" s="333"/>
      <c r="F14" s="323"/>
      <c r="G14" s="323"/>
      <c r="H14" s="323"/>
      <c r="I14" s="323"/>
      <c r="J14" s="323"/>
      <c r="K14" s="323"/>
      <c r="L14" s="323"/>
      <c r="M14" s="323"/>
      <c r="N14" s="323"/>
      <c r="O14" s="323"/>
      <c r="P14" s="323"/>
      <c r="Q14" s="323"/>
      <c r="R14" s="323"/>
      <c r="S14" s="323"/>
      <c r="T14" s="323"/>
      <c r="U14" s="323"/>
      <c r="V14" s="323"/>
      <c r="W14" s="323"/>
      <c r="X14" s="323"/>
      <c r="Y14" s="323"/>
      <c r="Z14" s="323"/>
      <c r="AA14" s="323"/>
      <c r="AB14" s="323"/>
      <c r="AC14" s="323"/>
      <c r="AD14" s="296"/>
    </row>
    <row r="15" spans="1:30" s="2" customFormat="1" ht="47" customHeight="1">
      <c r="A15" s="284" t="s">
        <v>49</v>
      </c>
      <c r="B15" s="324" t="s">
        <v>140</v>
      </c>
      <c r="C15" s="325" t="s">
        <v>106</v>
      </c>
      <c r="D15" s="325" t="s">
        <v>54</v>
      </c>
      <c r="E15" s="335" t="s">
        <v>50</v>
      </c>
      <c r="F15" s="295" t="s">
        <v>140</v>
      </c>
      <c r="G15" s="298" t="s">
        <v>106</v>
      </c>
      <c r="H15" s="299" t="s">
        <v>54</v>
      </c>
      <c r="I15" s="336"/>
      <c r="J15" s="330" t="s">
        <v>136</v>
      </c>
      <c r="K15" s="286" t="s">
        <v>106</v>
      </c>
      <c r="L15" s="312" t="s">
        <v>139</v>
      </c>
      <c r="M15" s="313" t="s">
        <v>137</v>
      </c>
      <c r="N15" s="322"/>
      <c r="O15" s="323"/>
      <c r="P15" s="323"/>
      <c r="Q15" s="323"/>
      <c r="R15" s="323"/>
      <c r="S15" s="323"/>
      <c r="T15" s="323"/>
      <c r="U15" s="323"/>
      <c r="V15" s="323"/>
      <c r="W15" s="323"/>
      <c r="X15" s="323"/>
      <c r="Y15" s="323"/>
      <c r="Z15" s="323"/>
      <c r="AA15" s="323"/>
      <c r="AB15" s="323"/>
      <c r="AC15" s="323"/>
      <c r="AD15" s="3"/>
    </row>
    <row r="16" spans="1:30">
      <c r="A16" s="337" t="s">
        <v>0</v>
      </c>
      <c r="B16" s="300">
        <v>0</v>
      </c>
      <c r="C16" s="338">
        <v>23</v>
      </c>
      <c r="D16" s="301">
        <v>3.8</v>
      </c>
      <c r="E16" s="339" t="s">
        <v>0</v>
      </c>
      <c r="F16" s="301">
        <v>0</v>
      </c>
      <c r="G16" s="338">
        <v>99</v>
      </c>
      <c r="H16" s="240">
        <v>16.5</v>
      </c>
      <c r="I16" s="336"/>
      <c r="J16" s="287" t="s">
        <v>0</v>
      </c>
      <c r="K16" s="68">
        <v>122</v>
      </c>
      <c r="L16" s="314">
        <v>0</v>
      </c>
      <c r="M16" s="315">
        <v>2</v>
      </c>
      <c r="N16" s="322"/>
      <c r="O16" s="323"/>
      <c r="P16" s="323"/>
      <c r="Q16" s="323"/>
      <c r="R16" s="323"/>
      <c r="S16" s="323"/>
      <c r="T16" s="323"/>
      <c r="U16" s="323"/>
      <c r="V16" s="323"/>
      <c r="W16" s="323"/>
      <c r="X16" s="323"/>
      <c r="Y16" s="323"/>
      <c r="Z16" s="323"/>
      <c r="AA16" s="323"/>
      <c r="AB16" s="323"/>
      <c r="AC16" s="323"/>
      <c r="AD16" s="296"/>
    </row>
    <row r="17" spans="1:30">
      <c r="A17" s="340" t="s">
        <v>2</v>
      </c>
      <c r="B17" s="302">
        <v>44.2</v>
      </c>
      <c r="C17" s="341">
        <v>43</v>
      </c>
      <c r="D17" s="234">
        <v>7.2</v>
      </c>
      <c r="E17" s="342" t="s">
        <v>2</v>
      </c>
      <c r="F17" s="234">
        <v>62.4</v>
      </c>
      <c r="G17" s="341">
        <v>85</v>
      </c>
      <c r="H17" s="216">
        <v>14.2</v>
      </c>
      <c r="I17" s="336"/>
      <c r="J17" s="287" t="s">
        <v>2</v>
      </c>
      <c r="K17" s="307">
        <v>128</v>
      </c>
      <c r="L17" s="314">
        <v>56.3</v>
      </c>
      <c r="M17" s="310">
        <v>2</v>
      </c>
      <c r="N17" s="322"/>
      <c r="O17" s="323"/>
      <c r="P17" s="323"/>
      <c r="Q17" s="323"/>
      <c r="R17" s="323"/>
      <c r="S17" s="323"/>
      <c r="T17" s="323"/>
      <c r="U17" s="323"/>
      <c r="V17" s="323"/>
      <c r="W17" s="323"/>
      <c r="X17" s="323"/>
      <c r="Y17" s="323"/>
      <c r="Z17" s="323"/>
      <c r="AA17" s="323"/>
      <c r="AB17" s="323"/>
      <c r="AC17" s="323"/>
      <c r="AD17" s="296"/>
    </row>
    <row r="18" spans="1:30">
      <c r="A18" s="340" t="s">
        <v>8</v>
      </c>
      <c r="B18" s="302">
        <v>38.700000000000003</v>
      </c>
      <c r="C18" s="341">
        <v>75</v>
      </c>
      <c r="D18" s="234">
        <v>12.5</v>
      </c>
      <c r="E18" s="342" t="s">
        <v>8</v>
      </c>
      <c r="F18" s="234">
        <v>63.1</v>
      </c>
      <c r="G18" s="341">
        <v>84</v>
      </c>
      <c r="H18" s="216">
        <v>14</v>
      </c>
      <c r="I18" s="336"/>
      <c r="J18" s="287" t="s">
        <v>8</v>
      </c>
      <c r="K18" s="307">
        <v>159</v>
      </c>
      <c r="L18" s="314">
        <v>51.6</v>
      </c>
      <c r="M18" s="310">
        <v>2</v>
      </c>
      <c r="N18" s="322"/>
      <c r="O18" s="323"/>
      <c r="P18" s="323"/>
      <c r="Q18" s="323"/>
      <c r="R18" s="323"/>
      <c r="S18" s="323"/>
      <c r="T18" s="323"/>
      <c r="U18" s="323"/>
      <c r="V18" s="323"/>
      <c r="W18" s="323"/>
      <c r="X18" s="323"/>
      <c r="Y18" s="323"/>
      <c r="Z18" s="323"/>
      <c r="AA18" s="323"/>
      <c r="AB18" s="323"/>
      <c r="AC18" s="323"/>
      <c r="AD18" s="296"/>
    </row>
    <row r="19" spans="1:30">
      <c r="A19" s="343" t="s">
        <v>44</v>
      </c>
      <c r="B19" s="303">
        <v>50</v>
      </c>
      <c r="C19" s="344">
        <v>92</v>
      </c>
      <c r="D19" s="304">
        <v>15.3</v>
      </c>
      <c r="E19" s="345" t="s">
        <v>44</v>
      </c>
      <c r="F19" s="304">
        <v>55.4</v>
      </c>
      <c r="G19" s="344">
        <v>83</v>
      </c>
      <c r="H19" s="235">
        <v>13.8</v>
      </c>
      <c r="I19" s="336"/>
      <c r="J19" s="350" t="s">
        <v>44</v>
      </c>
      <c r="K19" s="211">
        <v>175</v>
      </c>
      <c r="L19" s="308">
        <v>52.6</v>
      </c>
      <c r="M19" s="316">
        <v>2</v>
      </c>
      <c r="N19" s="322"/>
      <c r="O19" s="323"/>
      <c r="P19" s="323"/>
      <c r="Q19" s="323"/>
      <c r="R19" s="323"/>
      <c r="S19" s="323"/>
      <c r="T19" s="323"/>
      <c r="U19" s="323"/>
      <c r="V19" s="323"/>
      <c r="W19" s="323"/>
      <c r="X19" s="323"/>
      <c r="Y19" s="323"/>
      <c r="Z19" s="323"/>
      <c r="AA19" s="323"/>
      <c r="AB19" s="323"/>
      <c r="AC19" s="323"/>
      <c r="AD19" s="296"/>
    </row>
    <row r="20" spans="1:30">
      <c r="A20" s="340" t="s">
        <v>1</v>
      </c>
      <c r="B20" s="302">
        <v>0</v>
      </c>
      <c r="C20" s="341">
        <v>54</v>
      </c>
      <c r="D20" s="234">
        <v>9</v>
      </c>
      <c r="E20" s="342" t="s">
        <v>1</v>
      </c>
      <c r="F20" s="234">
        <v>5.3</v>
      </c>
      <c r="G20" s="341">
        <v>76</v>
      </c>
      <c r="H20" s="216">
        <v>12.7</v>
      </c>
      <c r="I20" s="336"/>
      <c r="J20" s="287" t="s">
        <v>1</v>
      </c>
      <c r="K20" s="307">
        <v>130</v>
      </c>
      <c r="L20" s="314">
        <v>3.1</v>
      </c>
      <c r="M20" s="310">
        <v>2</v>
      </c>
      <c r="N20" s="322"/>
      <c r="O20" s="323"/>
      <c r="P20" s="323"/>
      <c r="Q20" s="323"/>
      <c r="R20" s="323"/>
      <c r="S20" s="323"/>
      <c r="T20" s="323"/>
      <c r="U20" s="323"/>
      <c r="V20" s="323"/>
      <c r="W20" s="323"/>
      <c r="X20" s="323"/>
      <c r="Y20" s="323"/>
      <c r="Z20" s="323"/>
      <c r="AA20" s="323"/>
      <c r="AB20" s="323"/>
      <c r="AC20" s="323"/>
      <c r="AD20" s="296"/>
    </row>
    <row r="21" spans="1:30">
      <c r="A21" s="340" t="s">
        <v>43</v>
      </c>
      <c r="B21" s="302">
        <v>39.1</v>
      </c>
      <c r="C21" s="341">
        <v>46</v>
      </c>
      <c r="D21" s="234">
        <v>7.7</v>
      </c>
      <c r="E21" s="342" t="s">
        <v>43</v>
      </c>
      <c r="F21" s="234">
        <v>35.4</v>
      </c>
      <c r="G21" s="341">
        <v>65</v>
      </c>
      <c r="H21" s="216">
        <v>10.8</v>
      </c>
      <c r="I21" s="336"/>
      <c r="J21" s="287" t="s">
        <v>43</v>
      </c>
      <c r="K21" s="307">
        <v>111</v>
      </c>
      <c r="L21" s="314">
        <v>36.9</v>
      </c>
      <c r="M21" s="310">
        <v>2</v>
      </c>
      <c r="N21" s="322"/>
      <c r="O21" s="323"/>
      <c r="P21" s="323"/>
      <c r="Q21" s="323"/>
      <c r="R21" s="323"/>
      <c r="S21" s="323"/>
      <c r="T21" s="323"/>
      <c r="U21" s="323"/>
      <c r="V21" s="323"/>
      <c r="W21" s="323"/>
      <c r="X21" s="323"/>
      <c r="Y21" s="323"/>
      <c r="Z21" s="323"/>
      <c r="AA21" s="323"/>
      <c r="AB21" s="323"/>
      <c r="AC21" s="323"/>
      <c r="AD21" s="296"/>
    </row>
    <row r="22" spans="1:30">
      <c r="A22" s="343" t="s">
        <v>42</v>
      </c>
      <c r="B22" s="302">
        <v>13.5</v>
      </c>
      <c r="C22" s="341">
        <v>52</v>
      </c>
      <c r="D22" s="234">
        <v>8.6999999999999993</v>
      </c>
      <c r="E22" s="342" t="s">
        <v>42</v>
      </c>
      <c r="F22" s="234">
        <v>17.899999999999999</v>
      </c>
      <c r="G22" s="341">
        <v>84</v>
      </c>
      <c r="H22" s="216">
        <v>14</v>
      </c>
      <c r="I22" s="336"/>
      <c r="J22" s="287" t="s">
        <v>42</v>
      </c>
      <c r="K22" s="307">
        <v>136</v>
      </c>
      <c r="L22" s="314">
        <v>16.2</v>
      </c>
      <c r="M22" s="310">
        <v>2</v>
      </c>
      <c r="N22" s="322"/>
      <c r="O22" s="323"/>
      <c r="P22" s="323"/>
      <c r="Q22" s="323"/>
      <c r="R22" s="323"/>
      <c r="S22" s="323"/>
      <c r="T22" s="323"/>
      <c r="U22" s="323"/>
      <c r="V22" s="323"/>
      <c r="W22" s="323"/>
      <c r="X22" s="323"/>
      <c r="Y22" s="323"/>
      <c r="Z22" s="323"/>
      <c r="AA22" s="323"/>
      <c r="AB22" s="323"/>
      <c r="AC22" s="323"/>
      <c r="AD22" s="296"/>
    </row>
    <row r="23" spans="1:30">
      <c r="A23" s="340" t="s">
        <v>9</v>
      </c>
      <c r="B23" s="300">
        <v>0</v>
      </c>
      <c r="C23" s="338">
        <v>4</v>
      </c>
      <c r="D23" s="301">
        <v>0.7</v>
      </c>
      <c r="E23" s="339" t="s">
        <v>9</v>
      </c>
      <c r="F23" s="301">
        <v>0</v>
      </c>
      <c r="G23" s="338">
        <v>3</v>
      </c>
      <c r="H23" s="240">
        <v>0.5</v>
      </c>
      <c r="I23" s="336"/>
      <c r="J23" s="351" t="s">
        <v>9</v>
      </c>
      <c r="K23" s="68">
        <v>7</v>
      </c>
      <c r="L23" s="309">
        <v>0</v>
      </c>
      <c r="M23" s="315">
        <v>2</v>
      </c>
      <c r="N23" s="322"/>
      <c r="O23" s="323"/>
      <c r="P23" s="323"/>
      <c r="Q23" s="323"/>
      <c r="R23" s="323"/>
      <c r="S23" s="323"/>
      <c r="T23" s="323"/>
      <c r="U23" s="323"/>
      <c r="V23" s="323"/>
      <c r="W23" s="323"/>
      <c r="X23" s="323"/>
      <c r="Y23" s="323"/>
      <c r="Z23" s="323"/>
      <c r="AA23" s="323"/>
      <c r="AB23" s="323"/>
      <c r="AC23" s="323"/>
      <c r="AD23" s="296"/>
    </row>
    <row r="24" spans="1:30">
      <c r="A24" s="340" t="s">
        <v>45</v>
      </c>
      <c r="B24" s="302">
        <v>9.5</v>
      </c>
      <c r="C24" s="341">
        <v>74</v>
      </c>
      <c r="D24" s="234">
        <v>12.3</v>
      </c>
      <c r="E24" s="342" t="s">
        <v>45</v>
      </c>
      <c r="F24" s="234">
        <v>23</v>
      </c>
      <c r="G24" s="341">
        <v>87</v>
      </c>
      <c r="H24" s="216">
        <v>14.5</v>
      </c>
      <c r="I24" s="336"/>
      <c r="J24" s="287" t="s">
        <v>45</v>
      </c>
      <c r="K24" s="307">
        <v>161</v>
      </c>
      <c r="L24" s="314">
        <v>16.8</v>
      </c>
      <c r="M24" s="310">
        <v>2</v>
      </c>
      <c r="N24" s="322"/>
      <c r="O24" s="323"/>
      <c r="P24" s="323"/>
      <c r="Q24" s="323"/>
      <c r="R24" s="323"/>
      <c r="S24" s="323"/>
      <c r="T24" s="323"/>
      <c r="U24" s="323"/>
      <c r="V24" s="323"/>
      <c r="W24" s="323"/>
      <c r="X24" s="323"/>
      <c r="Y24" s="323"/>
      <c r="Z24" s="323"/>
      <c r="AA24" s="323"/>
      <c r="AB24" s="323"/>
      <c r="AC24" s="323"/>
      <c r="AD24" s="296"/>
    </row>
    <row r="25" spans="1:30">
      <c r="A25" s="340" t="s">
        <v>46</v>
      </c>
      <c r="B25" s="303">
        <v>0</v>
      </c>
      <c r="C25" s="344">
        <v>53</v>
      </c>
      <c r="D25" s="304">
        <v>8.8000000000000007</v>
      </c>
      <c r="E25" s="345" t="s">
        <v>46</v>
      </c>
      <c r="F25" s="304">
        <v>0</v>
      </c>
      <c r="G25" s="344">
        <v>46</v>
      </c>
      <c r="H25" s="235">
        <v>7.7</v>
      </c>
      <c r="I25" s="336"/>
      <c r="J25" s="350" t="s">
        <v>46</v>
      </c>
      <c r="K25" s="211">
        <v>99</v>
      </c>
      <c r="L25" s="308">
        <v>0</v>
      </c>
      <c r="M25" s="316">
        <v>2</v>
      </c>
      <c r="N25" s="322"/>
      <c r="O25" s="323"/>
      <c r="P25" s="323"/>
      <c r="Q25" s="323"/>
      <c r="R25" s="323"/>
      <c r="S25" s="323"/>
      <c r="T25" s="323"/>
      <c r="U25" s="323"/>
      <c r="V25" s="323"/>
      <c r="W25" s="323"/>
      <c r="X25" s="323"/>
      <c r="Y25" s="323"/>
      <c r="Z25" s="323"/>
      <c r="AA25" s="323"/>
      <c r="AB25" s="323"/>
      <c r="AC25" s="323"/>
      <c r="AD25" s="296"/>
    </row>
    <row r="26" spans="1:30">
      <c r="A26" s="337" t="s">
        <v>11</v>
      </c>
      <c r="B26" s="302">
        <v>0</v>
      </c>
      <c r="C26" s="341">
        <v>32</v>
      </c>
      <c r="D26" s="234">
        <v>5.3</v>
      </c>
      <c r="E26" s="342" t="s">
        <v>11</v>
      </c>
      <c r="F26" s="234">
        <v>0</v>
      </c>
      <c r="G26" s="341">
        <v>71</v>
      </c>
      <c r="H26" s="216">
        <v>11.8</v>
      </c>
      <c r="I26" s="336"/>
      <c r="J26" s="287" t="s">
        <v>11</v>
      </c>
      <c r="K26" s="307">
        <v>103</v>
      </c>
      <c r="L26" s="314">
        <v>0</v>
      </c>
      <c r="M26" s="310">
        <v>2</v>
      </c>
      <c r="N26" s="322"/>
      <c r="O26" s="323"/>
      <c r="P26" s="323"/>
      <c r="Q26" s="323"/>
      <c r="R26" s="323"/>
      <c r="S26" s="323"/>
      <c r="T26" s="323"/>
      <c r="U26" s="323"/>
      <c r="V26" s="323"/>
      <c r="W26" s="323"/>
      <c r="X26" s="323"/>
      <c r="Y26" s="323"/>
      <c r="Z26" s="323"/>
      <c r="AA26" s="323"/>
      <c r="AB26" s="323"/>
      <c r="AC26" s="323"/>
      <c r="AD26" s="296"/>
    </row>
    <row r="27" spans="1:30">
      <c r="A27" s="340" t="s">
        <v>47</v>
      </c>
      <c r="B27" s="302">
        <v>31.5</v>
      </c>
      <c r="C27" s="341">
        <v>73</v>
      </c>
      <c r="D27" s="234">
        <v>12.2</v>
      </c>
      <c r="E27" s="342" t="s">
        <v>47</v>
      </c>
      <c r="F27" s="234">
        <v>26.6</v>
      </c>
      <c r="G27" s="341">
        <v>94</v>
      </c>
      <c r="H27" s="216">
        <v>15.7</v>
      </c>
      <c r="I27" s="336"/>
      <c r="J27" s="287" t="s">
        <v>47</v>
      </c>
      <c r="K27" s="307">
        <v>167</v>
      </c>
      <c r="L27" s="314">
        <v>28.7</v>
      </c>
      <c r="M27" s="310">
        <v>2</v>
      </c>
      <c r="N27" s="322"/>
      <c r="O27" s="323"/>
      <c r="P27" s="323"/>
      <c r="Q27" s="323"/>
      <c r="R27" s="323"/>
      <c r="S27" s="323"/>
      <c r="T27" s="323"/>
      <c r="U27" s="323"/>
      <c r="V27" s="323"/>
      <c r="W27" s="323"/>
      <c r="X27" s="323"/>
      <c r="Y27" s="323"/>
      <c r="Z27" s="323"/>
      <c r="AA27" s="323"/>
      <c r="AB27" s="323"/>
      <c r="AC27" s="323"/>
      <c r="AD27" s="296"/>
    </row>
    <row r="28" spans="1:30" ht="17" thickBot="1">
      <c r="A28" s="343" t="s">
        <v>48</v>
      </c>
      <c r="B28" s="303">
        <v>7.2</v>
      </c>
      <c r="C28" s="344">
        <v>83</v>
      </c>
      <c r="D28" s="304">
        <v>13.8</v>
      </c>
      <c r="E28" s="345" t="s">
        <v>48</v>
      </c>
      <c r="F28" s="304">
        <v>22.5</v>
      </c>
      <c r="G28" s="344">
        <v>80</v>
      </c>
      <c r="H28" s="235">
        <v>13.3</v>
      </c>
      <c r="I28" s="336"/>
      <c r="J28" s="352" t="s">
        <v>48</v>
      </c>
      <c r="K28" s="317">
        <v>163</v>
      </c>
      <c r="L28" s="318">
        <v>14.7</v>
      </c>
      <c r="M28" s="319">
        <v>2</v>
      </c>
      <c r="N28" s="322"/>
      <c r="O28" s="323"/>
      <c r="P28" s="323"/>
      <c r="Q28" s="323"/>
      <c r="R28" s="323"/>
      <c r="S28" s="323"/>
      <c r="T28" s="323"/>
      <c r="U28" s="323"/>
      <c r="V28" s="323"/>
      <c r="W28" s="323"/>
      <c r="X28" s="323"/>
      <c r="Y28" s="323"/>
      <c r="Z28" s="323"/>
      <c r="AA28" s="323"/>
      <c r="AB28" s="323"/>
      <c r="AC28" s="323"/>
      <c r="AD28" s="296"/>
    </row>
    <row r="29" spans="1:30" ht="17" thickBot="1">
      <c r="A29" s="323"/>
      <c r="B29" s="323"/>
      <c r="C29" s="323"/>
      <c r="D29" s="323"/>
      <c r="E29" s="323"/>
      <c r="F29" s="323"/>
      <c r="G29" s="323"/>
      <c r="H29" s="323"/>
      <c r="I29" s="323"/>
      <c r="J29" s="323"/>
      <c r="K29" s="323"/>
      <c r="L29" s="323"/>
      <c r="M29" s="323"/>
      <c r="N29" s="323"/>
      <c r="O29" s="323"/>
      <c r="P29" s="323"/>
      <c r="Q29" s="323"/>
      <c r="R29" s="323"/>
      <c r="S29" s="323"/>
      <c r="T29" s="323"/>
      <c r="U29" s="323"/>
      <c r="V29" s="323"/>
      <c r="W29" s="323"/>
      <c r="X29" s="323"/>
      <c r="Y29" s="323"/>
      <c r="Z29" s="323"/>
      <c r="AA29" s="323"/>
      <c r="AB29" s="323"/>
      <c r="AC29" s="323"/>
      <c r="AD29" s="296"/>
    </row>
    <row r="30" spans="1:30" s="2" customFormat="1" ht="48" customHeight="1">
      <c r="A30" s="147" t="s">
        <v>26</v>
      </c>
      <c r="B30" s="324" t="s">
        <v>140</v>
      </c>
      <c r="C30" s="200" t="s">
        <v>106</v>
      </c>
      <c r="D30" s="200" t="s">
        <v>54</v>
      </c>
      <c r="E30" s="328" t="s">
        <v>28</v>
      </c>
      <c r="F30" s="295" t="s">
        <v>140</v>
      </c>
      <c r="G30" s="200" t="s">
        <v>106</v>
      </c>
      <c r="H30" s="294" t="s">
        <v>54</v>
      </c>
      <c r="I30" s="200" t="s">
        <v>55</v>
      </c>
      <c r="J30" s="324" t="s">
        <v>140</v>
      </c>
      <c r="K30" s="200" t="s">
        <v>106</v>
      </c>
      <c r="L30" s="200" t="s">
        <v>54</v>
      </c>
      <c r="M30" s="328" t="s">
        <v>56</v>
      </c>
      <c r="N30" s="295" t="s">
        <v>140</v>
      </c>
      <c r="O30" s="200" t="s">
        <v>106</v>
      </c>
      <c r="P30" s="294" t="s">
        <v>54</v>
      </c>
      <c r="Q30" s="283" t="s">
        <v>49</v>
      </c>
      <c r="R30" s="324" t="s">
        <v>140</v>
      </c>
      <c r="S30" s="200" t="s">
        <v>106</v>
      </c>
      <c r="T30" s="200" t="s">
        <v>54</v>
      </c>
      <c r="U30" s="327" t="s">
        <v>50</v>
      </c>
      <c r="V30" s="295" t="s">
        <v>140</v>
      </c>
      <c r="W30" s="200" t="s">
        <v>106</v>
      </c>
      <c r="X30" s="148" t="s">
        <v>54</v>
      </c>
      <c r="Y30" s="329"/>
      <c r="Z30" s="330" t="s">
        <v>136</v>
      </c>
      <c r="AA30" s="95" t="s">
        <v>106</v>
      </c>
      <c r="AB30" s="312" t="s">
        <v>139</v>
      </c>
      <c r="AC30" s="320" t="s">
        <v>137</v>
      </c>
      <c r="AD30" s="3"/>
    </row>
    <row r="31" spans="1:30">
      <c r="A31" s="340" t="s">
        <v>0</v>
      </c>
      <c r="B31" s="241">
        <v>0</v>
      </c>
      <c r="C31" s="69">
        <v>218</v>
      </c>
      <c r="D31" s="217">
        <v>36.299999999999997</v>
      </c>
      <c r="E31" s="346" t="s">
        <v>0</v>
      </c>
      <c r="F31" s="99">
        <v>0</v>
      </c>
      <c r="G31" s="67">
        <v>35</v>
      </c>
      <c r="H31" s="86">
        <v>5.8</v>
      </c>
      <c r="I31" s="136" t="s">
        <v>0</v>
      </c>
      <c r="J31" s="241">
        <v>0</v>
      </c>
      <c r="K31" s="69">
        <v>140</v>
      </c>
      <c r="L31" s="217">
        <v>23.3</v>
      </c>
      <c r="M31" s="346" t="s">
        <v>0</v>
      </c>
      <c r="N31" s="99">
        <v>0</v>
      </c>
      <c r="O31" s="67">
        <v>137</v>
      </c>
      <c r="P31" s="86">
        <v>22.8</v>
      </c>
      <c r="Q31" s="285" t="s">
        <v>0</v>
      </c>
      <c r="R31" s="241">
        <v>0</v>
      </c>
      <c r="S31" s="69">
        <v>23</v>
      </c>
      <c r="T31" s="217">
        <v>3.8</v>
      </c>
      <c r="U31" s="346" t="s">
        <v>0</v>
      </c>
      <c r="V31" s="99">
        <v>0</v>
      </c>
      <c r="W31" s="67">
        <v>99</v>
      </c>
      <c r="X31" s="72">
        <v>16.5</v>
      </c>
      <c r="Y31" s="323"/>
      <c r="Z31" s="346" t="s">
        <v>0</v>
      </c>
      <c r="AA31" s="13">
        <f t="shared" ref="AA31:AA36" si="2">G31+K31+O31+S31+W31+C31</f>
        <v>652</v>
      </c>
      <c r="AB31" s="353">
        <f t="shared" ref="AB31:AB36" si="3">(C31/AA31)*B31+(G31/AA31)*F31+(K31/AA31)*J31+(O31/AA31)*N31+(S31/AA31)*R31+(W31/AA31)*V31</f>
        <v>0</v>
      </c>
      <c r="AC31" s="289">
        <v>5</v>
      </c>
      <c r="AD31" s="296"/>
    </row>
    <row r="32" spans="1:30">
      <c r="A32" s="340" t="s">
        <v>2</v>
      </c>
      <c r="B32" s="242">
        <v>37.6</v>
      </c>
      <c r="C32" s="67">
        <v>221</v>
      </c>
      <c r="D32" s="99">
        <v>36.799999999999997</v>
      </c>
      <c r="E32" s="97" t="s">
        <v>2</v>
      </c>
      <c r="F32" s="99">
        <v>38.5</v>
      </c>
      <c r="G32" s="67">
        <v>39</v>
      </c>
      <c r="H32" s="86">
        <v>6.5</v>
      </c>
      <c r="I32" s="136" t="s">
        <v>2</v>
      </c>
      <c r="J32" s="242">
        <v>39.6</v>
      </c>
      <c r="K32" s="67">
        <v>96</v>
      </c>
      <c r="L32" s="99">
        <v>16</v>
      </c>
      <c r="M32" s="97" t="s">
        <v>2</v>
      </c>
      <c r="N32" s="99">
        <v>52.1</v>
      </c>
      <c r="O32" s="67">
        <v>71</v>
      </c>
      <c r="P32" s="86">
        <v>11.8</v>
      </c>
      <c r="Q32" s="285" t="s">
        <v>2</v>
      </c>
      <c r="R32" s="242">
        <v>44.2</v>
      </c>
      <c r="S32" s="67">
        <v>43</v>
      </c>
      <c r="T32" s="99">
        <v>7.2</v>
      </c>
      <c r="U32" s="97" t="s">
        <v>2</v>
      </c>
      <c r="V32" s="99">
        <v>62.4</v>
      </c>
      <c r="W32" s="67">
        <v>85</v>
      </c>
      <c r="X32" s="72">
        <v>14.2</v>
      </c>
      <c r="Y32" s="323"/>
      <c r="Z32" s="97" t="s">
        <v>2</v>
      </c>
      <c r="AA32" s="13">
        <f t="shared" si="2"/>
        <v>555</v>
      </c>
      <c r="AB32" s="353">
        <f t="shared" si="3"/>
        <v>44.173693693693693</v>
      </c>
      <c r="AC32" s="289">
        <v>5</v>
      </c>
      <c r="AD32" s="296"/>
    </row>
    <row r="33" spans="1:30">
      <c r="A33" s="307" t="s">
        <v>129</v>
      </c>
      <c r="B33" s="242"/>
      <c r="C33" s="67"/>
      <c r="D33" s="67"/>
      <c r="E33" s="97" t="s">
        <v>119</v>
      </c>
      <c r="F33" s="99">
        <v>1.4</v>
      </c>
      <c r="G33" s="67">
        <v>220</v>
      </c>
      <c r="H33" s="86">
        <v>36.700000000000003</v>
      </c>
      <c r="I33" s="285" t="s">
        <v>119</v>
      </c>
      <c r="J33" s="242">
        <v>2.4</v>
      </c>
      <c r="K33" s="67">
        <v>124</v>
      </c>
      <c r="L33" s="99">
        <v>20.7</v>
      </c>
      <c r="M33" s="96" t="s">
        <v>129</v>
      </c>
      <c r="N33" s="99"/>
      <c r="O33" s="67"/>
      <c r="P33" s="86"/>
      <c r="Q33" s="67" t="s">
        <v>129</v>
      </c>
      <c r="R33" s="242"/>
      <c r="S33" s="67"/>
      <c r="T33" s="99"/>
      <c r="U33" s="96" t="s">
        <v>129</v>
      </c>
      <c r="V33" s="67"/>
      <c r="W33" s="67"/>
      <c r="X33" s="281"/>
      <c r="Y33" s="323"/>
      <c r="Z33" s="97" t="s">
        <v>119</v>
      </c>
      <c r="AA33" s="13">
        <f t="shared" si="2"/>
        <v>344</v>
      </c>
      <c r="AB33" s="353">
        <f t="shared" si="3"/>
        <v>1.7604651162790697</v>
      </c>
      <c r="AC33" s="289">
        <v>2</v>
      </c>
      <c r="AD33" s="296"/>
    </row>
    <row r="34" spans="1:30">
      <c r="A34" s="307" t="s">
        <v>125</v>
      </c>
      <c r="B34" s="307"/>
      <c r="C34" s="67"/>
      <c r="D34" s="67"/>
      <c r="E34" s="96" t="s">
        <v>125</v>
      </c>
      <c r="F34" s="67"/>
      <c r="G34" s="67"/>
      <c r="H34" s="86"/>
      <c r="I34" s="285" t="s">
        <v>120</v>
      </c>
      <c r="J34" s="242">
        <v>10.1</v>
      </c>
      <c r="K34" s="67">
        <v>139</v>
      </c>
      <c r="L34" s="99">
        <v>23.2</v>
      </c>
      <c r="M34" s="97" t="s">
        <v>120</v>
      </c>
      <c r="N34" s="99">
        <v>5.7</v>
      </c>
      <c r="O34" s="67">
        <v>227</v>
      </c>
      <c r="P34" s="86">
        <v>18.899999999999999</v>
      </c>
      <c r="Q34" s="67" t="s">
        <v>125</v>
      </c>
      <c r="R34" s="307"/>
      <c r="S34" s="67"/>
      <c r="T34" s="67"/>
      <c r="U34" s="97" t="s">
        <v>120</v>
      </c>
      <c r="V34" s="99">
        <v>13.2</v>
      </c>
      <c r="W34" s="67">
        <v>106</v>
      </c>
      <c r="X34" s="72">
        <v>17.7</v>
      </c>
      <c r="Y34" s="323"/>
      <c r="Z34" s="97" t="s">
        <v>120</v>
      </c>
      <c r="AA34" s="13">
        <f t="shared" si="2"/>
        <v>472</v>
      </c>
      <c r="AB34" s="353">
        <f t="shared" si="3"/>
        <v>8.6800847457627111</v>
      </c>
      <c r="AC34" s="289">
        <v>2</v>
      </c>
      <c r="AD34" s="296"/>
    </row>
    <row r="35" spans="1:30">
      <c r="A35" s="340" t="s">
        <v>22</v>
      </c>
      <c r="B35" s="242">
        <v>0</v>
      </c>
      <c r="C35" s="67">
        <v>58</v>
      </c>
      <c r="D35" s="99">
        <v>9.6999999999999993</v>
      </c>
      <c r="E35" s="97" t="s">
        <v>22</v>
      </c>
      <c r="F35" s="99">
        <v>0</v>
      </c>
      <c r="G35" s="67">
        <v>21</v>
      </c>
      <c r="H35" s="86">
        <v>3.5</v>
      </c>
      <c r="I35" s="13" t="s">
        <v>30</v>
      </c>
      <c r="J35" s="307"/>
      <c r="K35" s="67"/>
      <c r="L35" s="67"/>
      <c r="M35" s="96" t="s">
        <v>30</v>
      </c>
      <c r="N35" s="67"/>
      <c r="O35" s="67"/>
      <c r="P35" s="310"/>
      <c r="Q35" s="67" t="s">
        <v>30</v>
      </c>
      <c r="R35" s="307"/>
      <c r="S35" s="67"/>
      <c r="T35" s="67"/>
      <c r="U35" s="96" t="s">
        <v>30</v>
      </c>
      <c r="V35" s="67"/>
      <c r="W35" s="67"/>
      <c r="X35" s="281"/>
      <c r="Y35" s="323"/>
      <c r="Z35" s="97" t="s">
        <v>22</v>
      </c>
      <c r="AA35" s="13">
        <f t="shared" si="2"/>
        <v>79</v>
      </c>
      <c r="AB35" s="353">
        <f t="shared" si="3"/>
        <v>0</v>
      </c>
      <c r="AC35" s="289">
        <v>2</v>
      </c>
      <c r="AD35" s="296"/>
    </row>
    <row r="36" spans="1:30" ht="17" thickBot="1">
      <c r="A36" s="211" t="s">
        <v>39</v>
      </c>
      <c r="B36" s="211"/>
      <c r="C36" s="212"/>
      <c r="D36" s="212"/>
      <c r="E36" s="292" t="s">
        <v>12</v>
      </c>
      <c r="F36" s="282">
        <v>0</v>
      </c>
      <c r="G36" s="212">
        <v>32</v>
      </c>
      <c r="H36" s="94">
        <v>5.3</v>
      </c>
      <c r="I36" s="347" t="s">
        <v>12</v>
      </c>
      <c r="J36" s="297">
        <v>0</v>
      </c>
      <c r="K36" s="212">
        <v>83</v>
      </c>
      <c r="L36" s="282">
        <v>13.8</v>
      </c>
      <c r="M36" s="98" t="s">
        <v>39</v>
      </c>
      <c r="N36" s="282"/>
      <c r="O36" s="212"/>
      <c r="P36" s="94"/>
      <c r="Q36" s="212" t="s">
        <v>39</v>
      </c>
      <c r="R36" s="211"/>
      <c r="S36" s="212"/>
      <c r="T36" s="212"/>
      <c r="U36" s="98" t="s">
        <v>39</v>
      </c>
      <c r="V36" s="212"/>
      <c r="W36" s="212"/>
      <c r="X36" s="213"/>
      <c r="Y36" s="323"/>
      <c r="Z36" s="288" t="s">
        <v>12</v>
      </c>
      <c r="AA36" s="290">
        <f t="shared" si="2"/>
        <v>115</v>
      </c>
      <c r="AB36" s="354">
        <f t="shared" si="3"/>
        <v>0</v>
      </c>
      <c r="AC36" s="291">
        <v>2</v>
      </c>
      <c r="AD36" s="296"/>
    </row>
    <row r="37" spans="1:30" ht="51" customHeight="1">
      <c r="A37" s="296"/>
      <c r="B37" s="296"/>
      <c r="C37" s="296"/>
      <c r="D37" s="296"/>
      <c r="E37" s="296"/>
      <c r="F37" s="296"/>
      <c r="G37" s="296"/>
      <c r="H37" s="296"/>
      <c r="I37" s="296"/>
      <c r="J37" s="296"/>
      <c r="K37" s="296"/>
      <c r="L37" s="296"/>
      <c r="M37" s="296"/>
      <c r="N37" s="296"/>
      <c r="O37" s="296"/>
      <c r="P37" s="296"/>
      <c r="Q37" s="296"/>
      <c r="R37" s="296"/>
      <c r="S37" s="296"/>
      <c r="T37" s="296"/>
      <c r="U37" s="296"/>
      <c r="V37" s="296"/>
      <c r="W37" s="296"/>
      <c r="X37" s="296"/>
      <c r="Y37" s="296"/>
      <c r="Z37" s="296"/>
      <c r="AA37" s="296"/>
      <c r="AB37" s="296"/>
      <c r="AC37" s="296"/>
      <c r="AD37" s="296"/>
    </row>
    <row r="40" spans="1:30">
      <c r="L40" t="s">
        <v>1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97A09-FD4B-9741-AFE3-8A874672C43B}">
  <dimension ref="A1:Y111"/>
  <sheetViews>
    <sheetView zoomScale="90" zoomScaleNormal="90" workbookViewId="0">
      <selection activeCell="T25" sqref="T25"/>
    </sheetView>
  </sheetViews>
  <sheetFormatPr baseColWidth="10" defaultRowHeight="16"/>
  <cols>
    <col min="10" max="10" width="11.1640625" customWidth="1"/>
    <col min="11" max="11" width="12.6640625" customWidth="1"/>
    <col min="12" max="12" width="14.5" customWidth="1"/>
    <col min="14" max="14" width="11.33203125" customWidth="1"/>
    <col min="15" max="15" width="10.1640625" customWidth="1"/>
    <col min="18" max="18" width="2.6640625" customWidth="1"/>
    <col min="19" max="19" width="16.83203125" customWidth="1"/>
    <col min="20" max="20" width="14" customWidth="1"/>
  </cols>
  <sheetData>
    <row r="1" spans="1:23" ht="30" customHeight="1">
      <c r="A1" s="10" t="s">
        <v>131</v>
      </c>
      <c r="S1" s="380" t="s">
        <v>134</v>
      </c>
      <c r="T1" s="381"/>
      <c r="U1" s="147" t="s">
        <v>104</v>
      </c>
      <c r="V1" s="200" t="s">
        <v>106</v>
      </c>
      <c r="W1" s="148" t="s">
        <v>54</v>
      </c>
    </row>
    <row r="2" spans="1:23">
      <c r="A2" s="14"/>
      <c r="B2" s="372" t="s">
        <v>0</v>
      </c>
      <c r="C2" s="373"/>
      <c r="D2" s="373"/>
      <c r="E2" s="374"/>
      <c r="F2" s="372" t="s">
        <v>2</v>
      </c>
      <c r="G2" s="373"/>
      <c r="H2" s="373"/>
      <c r="I2" s="374"/>
      <c r="K2" s="378" t="s">
        <v>51</v>
      </c>
      <c r="L2" s="376"/>
      <c r="M2" s="376"/>
      <c r="N2" s="379"/>
      <c r="S2" s="272" t="s">
        <v>20</v>
      </c>
      <c r="T2" s="273" t="s">
        <v>0</v>
      </c>
      <c r="U2" s="158">
        <f>E7</f>
        <v>0</v>
      </c>
      <c r="V2" s="256">
        <f>D7</f>
        <v>177</v>
      </c>
      <c r="W2" s="194">
        <f>D8</f>
        <v>59</v>
      </c>
    </row>
    <row r="3" spans="1:23">
      <c r="A3" s="19" t="s">
        <v>17</v>
      </c>
      <c r="B3" s="169" t="s">
        <v>14</v>
      </c>
      <c r="C3" s="169" t="s">
        <v>15</v>
      </c>
      <c r="D3" s="169" t="s">
        <v>16</v>
      </c>
      <c r="E3" s="170" t="s">
        <v>13</v>
      </c>
      <c r="F3" s="169" t="s">
        <v>14</v>
      </c>
      <c r="G3" s="169" t="s">
        <v>15</v>
      </c>
      <c r="H3" s="169" t="s">
        <v>16</v>
      </c>
      <c r="I3" s="170" t="s">
        <v>13</v>
      </c>
      <c r="J3" s="19" t="s">
        <v>17</v>
      </c>
      <c r="K3" s="37" t="s">
        <v>14</v>
      </c>
      <c r="L3" s="38" t="s">
        <v>15</v>
      </c>
      <c r="M3" s="38" t="s">
        <v>16</v>
      </c>
      <c r="N3" s="39" t="s">
        <v>13</v>
      </c>
      <c r="S3" s="272" t="s">
        <v>20</v>
      </c>
      <c r="T3" s="273" t="s">
        <v>2</v>
      </c>
      <c r="U3" s="158">
        <f>I7</f>
        <v>46.896551724137929</v>
      </c>
      <c r="V3" s="256">
        <f>H7</f>
        <v>145</v>
      </c>
      <c r="W3" s="194">
        <f>H8</f>
        <v>72.5</v>
      </c>
    </row>
    <row r="4" spans="1:23">
      <c r="A4" s="22">
        <v>1</v>
      </c>
      <c r="B4" s="164">
        <v>0</v>
      </c>
      <c r="C4" s="164">
        <v>63</v>
      </c>
      <c r="D4" s="171">
        <f>SUM(B4:C4)</f>
        <v>63</v>
      </c>
      <c r="E4" s="173">
        <f>(B4/D4)*100</f>
        <v>0</v>
      </c>
      <c r="F4" s="164">
        <v>29</v>
      </c>
      <c r="G4" s="164">
        <v>40</v>
      </c>
      <c r="H4" s="171">
        <f>SUM(F4:G4)</f>
        <v>69</v>
      </c>
      <c r="I4" s="173">
        <f>(F4/H4)*100</f>
        <v>42.028985507246375</v>
      </c>
      <c r="J4" s="22">
        <v>1</v>
      </c>
      <c r="K4" s="40">
        <v>46</v>
      </c>
      <c r="L4" s="41">
        <v>38</v>
      </c>
      <c r="M4" s="42">
        <f>SUM(K4:L4)</f>
        <v>84</v>
      </c>
      <c r="N4" s="44">
        <f>(K4/M4)*100</f>
        <v>54.761904761904766</v>
      </c>
      <c r="S4" s="274" t="s">
        <v>20</v>
      </c>
      <c r="T4" s="271" t="s">
        <v>51</v>
      </c>
      <c r="U4" s="161">
        <f>N7</f>
        <v>54.166666666666664</v>
      </c>
      <c r="V4" s="255">
        <f>M7</f>
        <v>240</v>
      </c>
      <c r="W4" s="195">
        <f>M8</f>
        <v>80</v>
      </c>
    </row>
    <row r="5" spans="1:23">
      <c r="A5" s="22">
        <v>2</v>
      </c>
      <c r="B5" s="164">
        <v>0</v>
      </c>
      <c r="C5" s="164">
        <v>94</v>
      </c>
      <c r="D5" s="171">
        <f t="shared" ref="D5:D6" si="0">SUM(B5:C5)</f>
        <v>94</v>
      </c>
      <c r="E5" s="173">
        <f t="shared" ref="E5:E7" si="1">(B5/D5)*100</f>
        <v>0</v>
      </c>
      <c r="F5" s="164">
        <v>39</v>
      </c>
      <c r="G5" s="164">
        <v>37</v>
      </c>
      <c r="H5" s="171">
        <f t="shared" ref="H5" si="2">SUM(F5:G5)</f>
        <v>76</v>
      </c>
      <c r="I5" s="173">
        <f t="shared" ref="I5:I7" si="3">(F5/H5)*100</f>
        <v>51.315789473684212</v>
      </c>
      <c r="J5" s="22">
        <v>2</v>
      </c>
      <c r="K5" s="40">
        <v>51</v>
      </c>
      <c r="L5" s="41">
        <v>44</v>
      </c>
      <c r="M5" s="42">
        <f t="shared" ref="M5:M6" si="4">SUM(K5:L5)</f>
        <v>95</v>
      </c>
      <c r="N5" s="44">
        <f t="shared" ref="N5:N6" si="5">(K5/M5)*100</f>
        <v>53.684210526315788</v>
      </c>
      <c r="S5" s="267" t="s">
        <v>135</v>
      </c>
      <c r="T5" s="268" t="s">
        <v>0</v>
      </c>
      <c r="U5" s="217">
        <f>E19</f>
        <v>0</v>
      </c>
      <c r="V5" s="119">
        <v>302</v>
      </c>
      <c r="W5" s="91">
        <v>50.3</v>
      </c>
    </row>
    <row r="6" spans="1:23">
      <c r="A6" s="22">
        <v>3</v>
      </c>
      <c r="B6" s="164">
        <v>0</v>
      </c>
      <c r="C6" s="164">
        <v>20</v>
      </c>
      <c r="D6" s="171">
        <f t="shared" si="0"/>
        <v>20</v>
      </c>
      <c r="E6" s="173">
        <f t="shared" si="1"/>
        <v>0</v>
      </c>
      <c r="F6" s="164"/>
      <c r="G6" s="164"/>
      <c r="H6" s="171"/>
      <c r="I6" s="173"/>
      <c r="J6" s="22">
        <v>3</v>
      </c>
      <c r="K6" s="40">
        <v>33</v>
      </c>
      <c r="L6" s="41">
        <v>28</v>
      </c>
      <c r="M6" s="42">
        <f t="shared" si="4"/>
        <v>61</v>
      </c>
      <c r="N6" s="44">
        <f t="shared" si="5"/>
        <v>54.098360655737707</v>
      </c>
      <c r="S6" s="269" t="s">
        <v>135</v>
      </c>
      <c r="T6" s="230" t="s">
        <v>2</v>
      </c>
      <c r="U6" s="99">
        <f>I19</f>
        <v>94.021739130434781</v>
      </c>
      <c r="V6" s="117">
        <v>184</v>
      </c>
      <c r="W6" s="89">
        <v>30.7</v>
      </c>
    </row>
    <row r="7" spans="1:23">
      <c r="A7" s="27" t="s">
        <v>16</v>
      </c>
      <c r="B7" s="28">
        <f>SUM(B4:B6)</f>
        <v>0</v>
      </c>
      <c r="C7" s="29">
        <f>SUM(C4:C6)</f>
        <v>177</v>
      </c>
      <c r="D7" s="29">
        <f>SUM(D4:D6)</f>
        <v>177</v>
      </c>
      <c r="E7" s="31">
        <f t="shared" si="1"/>
        <v>0</v>
      </c>
      <c r="F7" s="28">
        <f>SUM(F4:F6)</f>
        <v>68</v>
      </c>
      <c r="G7" s="29">
        <f>SUM(G4:G6)</f>
        <v>77</v>
      </c>
      <c r="H7" s="29">
        <f>SUM(H4:H6)</f>
        <v>145</v>
      </c>
      <c r="I7" s="264">
        <f t="shared" si="3"/>
        <v>46.896551724137929</v>
      </c>
      <c r="J7" s="27" t="s">
        <v>16</v>
      </c>
      <c r="K7" s="45">
        <f>SUM(K4:K6)</f>
        <v>130</v>
      </c>
      <c r="L7" s="46">
        <f>SUM(L4:L6)</f>
        <v>110</v>
      </c>
      <c r="M7" s="46">
        <f>SUM(M4:M6)</f>
        <v>240</v>
      </c>
      <c r="N7" s="184">
        <f>(K7/M7)*100</f>
        <v>54.166666666666664</v>
      </c>
      <c r="O7" s="164"/>
      <c r="P7" s="33"/>
      <c r="Q7" s="79"/>
      <c r="R7" s="79"/>
      <c r="S7" s="270" t="s">
        <v>135</v>
      </c>
      <c r="T7" s="271" t="s">
        <v>51</v>
      </c>
      <c r="U7" s="282">
        <f>N19</f>
        <v>90.877192982456151</v>
      </c>
      <c r="V7" s="257">
        <v>285</v>
      </c>
      <c r="W7" s="90">
        <v>47.5</v>
      </c>
    </row>
    <row r="8" spans="1:23">
      <c r="A8" s="140" t="s">
        <v>54</v>
      </c>
      <c r="B8" s="88"/>
      <c r="C8" s="123"/>
      <c r="D8" s="124">
        <f>AVERAGE(D4:D6)</f>
        <v>59</v>
      </c>
      <c r="E8" s="125"/>
      <c r="F8" s="88"/>
      <c r="G8" s="123"/>
      <c r="H8" s="124">
        <f>AVERAGE(H4:H6)</f>
        <v>72.5</v>
      </c>
      <c r="I8" s="125"/>
      <c r="J8" s="140" t="s">
        <v>54</v>
      </c>
      <c r="K8" s="228"/>
      <c r="L8" s="229"/>
      <c r="M8" s="183">
        <f>AVERAGE(M4:M6)</f>
        <v>80</v>
      </c>
      <c r="N8" s="90"/>
      <c r="O8" s="164"/>
      <c r="P8" s="33"/>
      <c r="Q8" s="79"/>
      <c r="R8" s="79"/>
      <c r="S8" s="117"/>
      <c r="T8" s="118"/>
      <c r="U8" s="12"/>
    </row>
    <row r="9" spans="1:23">
      <c r="A9" s="12"/>
      <c r="B9" s="33"/>
      <c r="C9" s="33"/>
      <c r="D9" s="77"/>
      <c r="E9" s="79"/>
      <c r="F9" s="33"/>
      <c r="G9" s="33"/>
      <c r="H9" s="77"/>
      <c r="I9" s="79"/>
      <c r="J9" s="78"/>
      <c r="K9" s="78"/>
      <c r="L9" s="77"/>
      <c r="M9" s="79"/>
      <c r="N9" s="164"/>
      <c r="O9" s="164"/>
      <c r="P9" s="33"/>
      <c r="Q9" s="79"/>
      <c r="R9" s="79"/>
      <c r="S9" s="117"/>
      <c r="T9" s="118"/>
      <c r="U9" s="12"/>
    </row>
    <row r="10" spans="1:23" ht="34" customHeight="1">
      <c r="A10" s="265" t="s">
        <v>132</v>
      </c>
      <c r="B10" s="266"/>
      <c r="C10" s="266"/>
      <c r="D10" s="266"/>
      <c r="E10" s="266"/>
      <c r="F10" s="266"/>
      <c r="G10" s="266"/>
      <c r="H10" s="266"/>
      <c r="I10" s="266"/>
      <c r="J10" s="266"/>
      <c r="K10" s="266"/>
      <c r="L10" s="266"/>
      <c r="M10" s="266"/>
      <c r="N10" s="266"/>
      <c r="Q10" s="116"/>
      <c r="R10" s="67"/>
      <c r="S10" s="382" t="s">
        <v>133</v>
      </c>
      <c r="T10" s="383"/>
      <c r="U10" s="279" t="s">
        <v>104</v>
      </c>
      <c r="V10" s="150" t="s">
        <v>106</v>
      </c>
      <c r="W10" s="151" t="s">
        <v>54</v>
      </c>
    </row>
    <row r="11" spans="1:23">
      <c r="A11" s="14"/>
      <c r="B11" s="372" t="s">
        <v>0</v>
      </c>
      <c r="C11" s="373"/>
      <c r="D11" s="373"/>
      <c r="E11" s="374"/>
      <c r="F11" s="372" t="s">
        <v>2</v>
      </c>
      <c r="G11" s="373"/>
      <c r="H11" s="373"/>
      <c r="I11" s="374"/>
      <c r="K11" s="378" t="s">
        <v>51</v>
      </c>
      <c r="L11" s="376"/>
      <c r="M11" s="376"/>
      <c r="N11" s="379"/>
      <c r="Q11" s="33"/>
      <c r="R11" s="36"/>
      <c r="S11" s="272" t="s">
        <v>135</v>
      </c>
      <c r="T11" s="273" t="s">
        <v>0</v>
      </c>
      <c r="U11" s="276">
        <f>E19</f>
        <v>0</v>
      </c>
      <c r="V11" s="156">
        <f>D19</f>
        <v>302</v>
      </c>
      <c r="W11" s="56">
        <f>D20</f>
        <v>50.333333333333336</v>
      </c>
    </row>
    <row r="12" spans="1:23">
      <c r="A12" s="19" t="s">
        <v>17</v>
      </c>
      <c r="B12" s="20" t="s">
        <v>14</v>
      </c>
      <c r="C12" s="20" t="s">
        <v>15</v>
      </c>
      <c r="D12" s="20" t="s">
        <v>16</v>
      </c>
      <c r="E12" s="101" t="s">
        <v>13</v>
      </c>
      <c r="F12" s="20" t="s">
        <v>14</v>
      </c>
      <c r="G12" s="20" t="s">
        <v>15</v>
      </c>
      <c r="H12" s="20" t="s">
        <v>16</v>
      </c>
      <c r="I12" s="101" t="s">
        <v>13</v>
      </c>
      <c r="J12" s="19" t="s">
        <v>17</v>
      </c>
      <c r="K12" s="37" t="s">
        <v>14</v>
      </c>
      <c r="L12" s="38" t="s">
        <v>15</v>
      </c>
      <c r="M12" s="38" t="s">
        <v>16</v>
      </c>
      <c r="N12" s="251" t="s">
        <v>13</v>
      </c>
      <c r="Q12" s="33"/>
      <c r="R12" s="36"/>
      <c r="S12" s="272" t="s">
        <v>135</v>
      </c>
      <c r="T12" s="273" t="s">
        <v>1</v>
      </c>
      <c r="U12" s="277">
        <f>E30</f>
        <v>2.8490028490028489</v>
      </c>
      <c r="V12" s="157">
        <f>D30</f>
        <v>351</v>
      </c>
      <c r="W12" s="57">
        <f>D31</f>
        <v>58.5</v>
      </c>
    </row>
    <row r="13" spans="1:23">
      <c r="A13" s="22">
        <v>1</v>
      </c>
      <c r="B13" s="14">
        <v>0</v>
      </c>
      <c r="C13" s="14">
        <v>43</v>
      </c>
      <c r="D13" s="23">
        <f>SUM(B13:C13)</f>
        <v>43</v>
      </c>
      <c r="E13" s="102">
        <f>(B13/D13)*100</f>
        <v>0</v>
      </c>
      <c r="F13" s="100">
        <v>47</v>
      </c>
      <c r="G13" s="14">
        <v>3</v>
      </c>
      <c r="H13" s="23">
        <f>SUM(F13:G13)</f>
        <v>50</v>
      </c>
      <c r="I13" s="102">
        <f>(F13/H13)*100</f>
        <v>94</v>
      </c>
      <c r="J13" s="22">
        <v>1</v>
      </c>
      <c r="K13" s="40">
        <v>52</v>
      </c>
      <c r="L13" s="41">
        <v>4</v>
      </c>
      <c r="M13" s="42">
        <f>SUM(K13:L13)</f>
        <v>56</v>
      </c>
      <c r="N13" s="254">
        <f>(K13/M13)*100</f>
        <v>92.857142857142861</v>
      </c>
      <c r="Q13" s="33"/>
      <c r="R13" s="36"/>
      <c r="S13" s="272" t="s">
        <v>135</v>
      </c>
      <c r="T13" s="273" t="s">
        <v>2</v>
      </c>
      <c r="U13" s="277">
        <f>I19</f>
        <v>94.021739130434781</v>
      </c>
      <c r="V13" s="157">
        <f>H19</f>
        <v>184</v>
      </c>
      <c r="W13" s="57">
        <f>H20</f>
        <v>30.666666666666668</v>
      </c>
    </row>
    <row r="14" spans="1:23">
      <c r="A14" s="22">
        <v>2</v>
      </c>
      <c r="B14" s="14">
        <v>0</v>
      </c>
      <c r="C14" s="14">
        <v>20</v>
      </c>
      <c r="D14" s="23">
        <f t="shared" ref="D14:D18" si="6">SUM(B14:C14)</f>
        <v>20</v>
      </c>
      <c r="E14" s="102">
        <f t="shared" ref="E14:E19" si="7">(B14/D14)*100</f>
        <v>0</v>
      </c>
      <c r="F14" s="14">
        <v>8</v>
      </c>
      <c r="G14" s="14">
        <v>1</v>
      </c>
      <c r="H14" s="23">
        <f t="shared" ref="H14:H18" si="8">SUM(F14:G14)</f>
        <v>9</v>
      </c>
      <c r="I14" s="102">
        <f t="shared" ref="I14:I19" si="9">(F14/H14)*100</f>
        <v>88.888888888888886</v>
      </c>
      <c r="J14" s="22">
        <v>2</v>
      </c>
      <c r="K14" s="40"/>
      <c r="L14" s="41"/>
      <c r="M14" s="42">
        <f t="shared" ref="M14:M18" si="10">SUM(K14:L14)</f>
        <v>0</v>
      </c>
      <c r="N14" s="254"/>
      <c r="Q14" s="33"/>
      <c r="R14" s="36"/>
      <c r="S14" s="272" t="s">
        <v>135</v>
      </c>
      <c r="T14" s="273" t="s">
        <v>3</v>
      </c>
      <c r="U14" s="277">
        <f>I30</f>
        <v>90.425531914893625</v>
      </c>
      <c r="V14" s="157">
        <f>H30</f>
        <v>282</v>
      </c>
      <c r="W14" s="57">
        <f>H31</f>
        <v>56.4</v>
      </c>
    </row>
    <row r="15" spans="1:23">
      <c r="A15" s="22">
        <v>3</v>
      </c>
      <c r="B15" s="14">
        <v>0</v>
      </c>
      <c r="C15" s="14">
        <v>68</v>
      </c>
      <c r="D15" s="23">
        <f t="shared" si="6"/>
        <v>68</v>
      </c>
      <c r="E15" s="102">
        <f t="shared" si="7"/>
        <v>0</v>
      </c>
      <c r="F15" s="14">
        <v>14</v>
      </c>
      <c r="G15" s="14">
        <v>1</v>
      </c>
      <c r="H15" s="23">
        <f t="shared" si="8"/>
        <v>15</v>
      </c>
      <c r="I15" s="102">
        <f t="shared" si="9"/>
        <v>93.333333333333329</v>
      </c>
      <c r="J15" s="22">
        <v>3</v>
      </c>
      <c r="K15" s="40">
        <v>77</v>
      </c>
      <c r="L15" s="41">
        <v>7</v>
      </c>
      <c r="M15" s="42">
        <f t="shared" si="10"/>
        <v>84</v>
      </c>
      <c r="N15" s="254">
        <f t="shared" ref="N15:N18" si="11">(K15/M15)*100</f>
        <v>91.666666666666657</v>
      </c>
      <c r="Q15" s="33"/>
      <c r="R15" s="36"/>
      <c r="S15" s="272" t="s">
        <v>135</v>
      </c>
      <c r="T15" s="273" t="s">
        <v>4</v>
      </c>
      <c r="U15" s="277">
        <f>M30</f>
        <v>91.015625</v>
      </c>
      <c r="V15" s="157">
        <f>L30</f>
        <v>256</v>
      </c>
      <c r="W15" s="57">
        <f>L31</f>
        <v>42.666666666666664</v>
      </c>
    </row>
    <row r="16" spans="1:23">
      <c r="A16" s="22">
        <v>4</v>
      </c>
      <c r="B16" s="14">
        <v>0</v>
      </c>
      <c r="C16" s="14">
        <v>89</v>
      </c>
      <c r="D16" s="23">
        <f t="shared" si="6"/>
        <v>89</v>
      </c>
      <c r="E16" s="102">
        <f t="shared" si="7"/>
        <v>0</v>
      </c>
      <c r="F16" s="14">
        <v>21</v>
      </c>
      <c r="G16" s="14">
        <v>1</v>
      </c>
      <c r="H16" s="23">
        <f t="shared" si="8"/>
        <v>22</v>
      </c>
      <c r="I16" s="102">
        <f t="shared" si="9"/>
        <v>95.454545454545453</v>
      </c>
      <c r="J16" s="22">
        <v>4</v>
      </c>
      <c r="K16" s="40"/>
      <c r="L16" s="41"/>
      <c r="M16" s="42">
        <f t="shared" si="10"/>
        <v>0</v>
      </c>
      <c r="N16" s="254"/>
      <c r="Q16" s="33"/>
      <c r="R16" s="36"/>
      <c r="S16" s="272" t="s">
        <v>135</v>
      </c>
      <c r="T16" s="273" t="s">
        <v>5</v>
      </c>
      <c r="U16" s="277">
        <f>Q30</f>
        <v>80.59071729957806</v>
      </c>
      <c r="V16" s="157">
        <f>P30</f>
        <v>237</v>
      </c>
      <c r="W16" s="57">
        <f>P31</f>
        <v>39.5</v>
      </c>
    </row>
    <row r="17" spans="1:25">
      <c r="A17" s="22">
        <v>5</v>
      </c>
      <c r="B17" s="14">
        <v>0</v>
      </c>
      <c r="C17" s="14">
        <v>38</v>
      </c>
      <c r="D17" s="23">
        <f t="shared" si="6"/>
        <v>38</v>
      </c>
      <c r="E17" s="102">
        <f t="shared" si="7"/>
        <v>0</v>
      </c>
      <c r="F17" s="14">
        <v>43</v>
      </c>
      <c r="G17" s="14">
        <v>3</v>
      </c>
      <c r="H17" s="23">
        <f t="shared" si="8"/>
        <v>46</v>
      </c>
      <c r="I17" s="102">
        <f t="shared" si="9"/>
        <v>93.478260869565219</v>
      </c>
      <c r="J17" s="22">
        <v>5</v>
      </c>
      <c r="K17" s="40">
        <v>68</v>
      </c>
      <c r="L17" s="41">
        <v>2</v>
      </c>
      <c r="M17" s="42">
        <f t="shared" si="10"/>
        <v>70</v>
      </c>
      <c r="N17" s="254">
        <f>(K17/M17)*100</f>
        <v>97.142857142857139</v>
      </c>
      <c r="Q17" s="33"/>
      <c r="R17" s="33"/>
      <c r="S17" s="272" t="s">
        <v>135</v>
      </c>
      <c r="T17" s="273" t="s">
        <v>6</v>
      </c>
      <c r="U17" s="277">
        <f>E41</f>
        <v>59.032258064516128</v>
      </c>
      <c r="V17" s="157">
        <f>D41</f>
        <v>310</v>
      </c>
      <c r="W17" s="57">
        <f>D42</f>
        <v>51.666666666666664</v>
      </c>
    </row>
    <row r="18" spans="1:25">
      <c r="A18" s="22">
        <v>6</v>
      </c>
      <c r="B18" s="14">
        <v>0</v>
      </c>
      <c r="C18" s="14">
        <v>44</v>
      </c>
      <c r="D18" s="23">
        <f t="shared" si="6"/>
        <v>44</v>
      </c>
      <c r="E18" s="102">
        <f t="shared" si="7"/>
        <v>0</v>
      </c>
      <c r="F18" s="14">
        <v>40</v>
      </c>
      <c r="G18" s="14">
        <v>2</v>
      </c>
      <c r="H18" s="23">
        <f t="shared" si="8"/>
        <v>42</v>
      </c>
      <c r="I18" s="102">
        <f t="shared" si="9"/>
        <v>95.238095238095227</v>
      </c>
      <c r="J18" s="22">
        <v>6</v>
      </c>
      <c r="K18" s="40">
        <v>62</v>
      </c>
      <c r="L18" s="41">
        <v>13</v>
      </c>
      <c r="M18" s="42">
        <f t="shared" si="10"/>
        <v>75</v>
      </c>
      <c r="N18" s="254">
        <f t="shared" si="11"/>
        <v>82.666666666666671</v>
      </c>
      <c r="S18" s="272" t="s">
        <v>135</v>
      </c>
      <c r="T18" s="273" t="s">
        <v>7</v>
      </c>
      <c r="U18" s="277">
        <f>I41</f>
        <v>67.953667953667946</v>
      </c>
      <c r="V18" s="157">
        <f>H41</f>
        <v>259</v>
      </c>
      <c r="W18" s="57">
        <f>H42</f>
        <v>51.8</v>
      </c>
    </row>
    <row r="19" spans="1:25">
      <c r="A19" s="27" t="s">
        <v>16</v>
      </c>
      <c r="B19" s="28">
        <f>SUM(B13:B18)</f>
        <v>0</v>
      </c>
      <c r="C19" s="29">
        <f>SUM(C13:C18)</f>
        <v>302</v>
      </c>
      <c r="D19" s="29">
        <f>SUM(D13:D18)</f>
        <v>302</v>
      </c>
      <c r="E19" s="103">
        <f t="shared" si="7"/>
        <v>0</v>
      </c>
      <c r="F19" s="28">
        <f>SUM(F13:F18)</f>
        <v>173</v>
      </c>
      <c r="G19" s="29">
        <f>SUM(G13:G18)</f>
        <v>11</v>
      </c>
      <c r="H19" s="29">
        <f>SUM(H13:H18)</f>
        <v>184</v>
      </c>
      <c r="I19" s="103">
        <f t="shared" si="9"/>
        <v>94.021739130434781</v>
      </c>
      <c r="J19" s="27" t="s">
        <v>16</v>
      </c>
      <c r="K19" s="45">
        <f>SUM(K13:K18)</f>
        <v>259</v>
      </c>
      <c r="L19" s="46">
        <f>SUM(L13:L18)</f>
        <v>26</v>
      </c>
      <c r="M19" s="46">
        <f>SUM(M13:M18)</f>
        <v>285</v>
      </c>
      <c r="N19" s="261">
        <f>(K19/M19)*100</f>
        <v>90.877192982456151</v>
      </c>
      <c r="S19" s="272" t="s">
        <v>135</v>
      </c>
      <c r="T19" s="273" t="s">
        <v>8</v>
      </c>
      <c r="U19" s="277">
        <f>M41</f>
        <v>86.896551724137922</v>
      </c>
      <c r="V19" s="157">
        <f>L41</f>
        <v>290</v>
      </c>
      <c r="W19" s="57">
        <f>L42</f>
        <v>48.333333333333336</v>
      </c>
    </row>
    <row r="20" spans="1:25">
      <c r="A20" s="140" t="s">
        <v>54</v>
      </c>
      <c r="B20" s="88"/>
      <c r="C20" s="123"/>
      <c r="D20" s="124">
        <f>AVERAGE(D13:D18)</f>
        <v>50.333333333333336</v>
      </c>
      <c r="E20" s="125"/>
      <c r="F20" s="88"/>
      <c r="G20" s="123"/>
      <c r="H20" s="124">
        <f>AVERAGE(H13:H18)</f>
        <v>30.666666666666668</v>
      </c>
      <c r="I20" s="125"/>
      <c r="J20" s="140" t="s">
        <v>54</v>
      </c>
      <c r="K20" s="228"/>
      <c r="L20" s="229"/>
      <c r="M20" s="183">
        <f>AVERAGE(M13:M18)</f>
        <v>47.5</v>
      </c>
      <c r="N20" s="90"/>
      <c r="S20" s="272" t="s">
        <v>135</v>
      </c>
      <c r="T20" s="273" t="s">
        <v>9</v>
      </c>
      <c r="U20" s="277">
        <f>Q41</f>
        <v>0</v>
      </c>
      <c r="V20" s="157">
        <f>P41</f>
        <v>23</v>
      </c>
      <c r="W20" s="216">
        <f>P42</f>
        <v>4.5999999999999996</v>
      </c>
      <c r="Y20" s="120">
        <f>AVERAGE(W11:W26)</f>
        <v>41.919791666666669</v>
      </c>
    </row>
    <row r="21" spans="1:25">
      <c r="S21" s="272" t="s">
        <v>135</v>
      </c>
      <c r="T21" s="273" t="s">
        <v>10</v>
      </c>
      <c r="U21" s="277">
        <f>E52</f>
        <v>77.41935483870968</v>
      </c>
      <c r="V21" s="157">
        <f>D52</f>
        <v>279</v>
      </c>
      <c r="W21" s="57">
        <f>D53</f>
        <v>69.75</v>
      </c>
    </row>
    <row r="22" spans="1:25">
      <c r="A22" s="12"/>
      <c r="B22" s="372" t="s">
        <v>1</v>
      </c>
      <c r="C22" s="373"/>
      <c r="D22" s="373"/>
      <c r="E22" s="374"/>
      <c r="F22" s="372" t="s">
        <v>3</v>
      </c>
      <c r="G22" s="373"/>
      <c r="H22" s="373"/>
      <c r="I22" s="374"/>
      <c r="J22" s="372" t="s">
        <v>4</v>
      </c>
      <c r="K22" s="373"/>
      <c r="L22" s="373"/>
      <c r="M22" s="374"/>
      <c r="N22" s="372" t="s">
        <v>5</v>
      </c>
      <c r="O22" s="373"/>
      <c r="P22" s="373"/>
      <c r="Q22" s="374"/>
      <c r="R22" s="127"/>
      <c r="S22" s="272" t="s">
        <v>135</v>
      </c>
      <c r="T22" s="273" t="s">
        <v>11</v>
      </c>
      <c r="U22" s="277">
        <f>I52</f>
        <v>0</v>
      </c>
      <c r="V22" s="157">
        <f>H52</f>
        <v>342</v>
      </c>
      <c r="W22" s="57">
        <f>H53</f>
        <v>57</v>
      </c>
    </row>
    <row r="23" spans="1:25">
      <c r="A23" s="19" t="s">
        <v>17</v>
      </c>
      <c r="B23" s="20" t="s">
        <v>14</v>
      </c>
      <c r="C23" s="20" t="s">
        <v>15</v>
      </c>
      <c r="D23" s="20" t="s">
        <v>16</v>
      </c>
      <c r="E23" s="104" t="s">
        <v>13</v>
      </c>
      <c r="F23" s="169" t="s">
        <v>14</v>
      </c>
      <c r="G23" s="169" t="s">
        <v>15</v>
      </c>
      <c r="H23" s="169" t="s">
        <v>16</v>
      </c>
      <c r="I23" s="243" t="s">
        <v>13</v>
      </c>
      <c r="J23" s="169" t="s">
        <v>14</v>
      </c>
      <c r="K23" s="169" t="s">
        <v>15</v>
      </c>
      <c r="L23" s="169" t="s">
        <v>16</v>
      </c>
      <c r="M23" s="244" t="s">
        <v>13</v>
      </c>
      <c r="N23" s="169" t="s">
        <v>14</v>
      </c>
      <c r="O23" s="169" t="s">
        <v>15</v>
      </c>
      <c r="P23" s="169" t="s">
        <v>16</v>
      </c>
      <c r="Q23" s="244" t="s">
        <v>13</v>
      </c>
      <c r="R23" s="127"/>
      <c r="S23" s="280" t="s">
        <v>135</v>
      </c>
      <c r="T23" s="275" t="s">
        <v>23</v>
      </c>
      <c r="U23" s="278">
        <f>M52</f>
        <v>0</v>
      </c>
      <c r="V23" s="259">
        <f>H53</f>
        <v>57</v>
      </c>
      <c r="W23" s="260">
        <f>L53</f>
        <v>20.5</v>
      </c>
    </row>
    <row r="24" spans="1:25">
      <c r="A24" s="22">
        <v>1</v>
      </c>
      <c r="B24" s="14">
        <v>2</v>
      </c>
      <c r="C24" s="14">
        <v>64</v>
      </c>
      <c r="D24" s="23">
        <f>SUM(B24:C24)</f>
        <v>66</v>
      </c>
      <c r="E24" s="102">
        <f>(B24/D24)*100</f>
        <v>3.0303030303030303</v>
      </c>
      <c r="F24" s="164">
        <v>34</v>
      </c>
      <c r="G24" s="164">
        <v>4</v>
      </c>
      <c r="H24" s="171">
        <f t="shared" ref="H24:H29" si="12">SUM(F24:G24)</f>
        <v>38</v>
      </c>
      <c r="I24" s="245">
        <f>(F24/H24)*100</f>
        <v>89.473684210526315</v>
      </c>
      <c r="J24" s="164">
        <v>31</v>
      </c>
      <c r="K24" s="164">
        <v>2</v>
      </c>
      <c r="L24" s="171">
        <f t="shared" ref="L24:L29" si="13">SUM(J24:K24)</f>
        <v>33</v>
      </c>
      <c r="M24" s="245">
        <f>(J24/L24)*100</f>
        <v>93.939393939393938</v>
      </c>
      <c r="N24" s="164">
        <v>29</v>
      </c>
      <c r="O24" s="164">
        <v>2</v>
      </c>
      <c r="P24" s="171">
        <f>SUM(N24:O24)</f>
        <v>31</v>
      </c>
      <c r="Q24" s="245">
        <f>(N24/P24)*100</f>
        <v>93.548387096774192</v>
      </c>
      <c r="R24" s="127"/>
      <c r="S24" s="272" t="s">
        <v>135</v>
      </c>
      <c r="T24" s="273" t="s">
        <v>120</v>
      </c>
      <c r="U24" s="277">
        <f>E63</f>
        <v>52.014652014652022</v>
      </c>
      <c r="V24" s="157">
        <f>D63</f>
        <v>273</v>
      </c>
      <c r="W24" s="159">
        <f>D64</f>
        <v>45.5</v>
      </c>
    </row>
    <row r="25" spans="1:25">
      <c r="A25" s="22">
        <v>2</v>
      </c>
      <c r="B25" s="14">
        <v>1</v>
      </c>
      <c r="C25" s="14">
        <v>33</v>
      </c>
      <c r="D25" s="23">
        <f t="shared" ref="D25:D29" si="14">SUM(B25:C25)</f>
        <v>34</v>
      </c>
      <c r="E25" s="102">
        <f t="shared" ref="E25:E30" si="15">(B25/D25)*100</f>
        <v>2.9411764705882351</v>
      </c>
      <c r="F25" s="164">
        <v>71</v>
      </c>
      <c r="G25" s="164">
        <v>6</v>
      </c>
      <c r="H25" s="171">
        <f t="shared" si="12"/>
        <v>77</v>
      </c>
      <c r="I25" s="245">
        <f t="shared" ref="I25:I30" si="16">(F25/H25)*100</f>
        <v>92.20779220779221</v>
      </c>
      <c r="J25" s="164">
        <v>24</v>
      </c>
      <c r="K25" s="164">
        <v>2</v>
      </c>
      <c r="L25" s="171">
        <f t="shared" si="13"/>
        <v>26</v>
      </c>
      <c r="M25" s="245">
        <f t="shared" ref="M25:M30" si="17">(J25/L25)*100</f>
        <v>92.307692307692307</v>
      </c>
      <c r="N25" s="164">
        <v>45</v>
      </c>
      <c r="O25" s="164">
        <v>12</v>
      </c>
      <c r="P25" s="171">
        <f t="shared" ref="P25:P29" si="18">SUM(N25:O25)</f>
        <v>57</v>
      </c>
      <c r="Q25" s="245">
        <f t="shared" ref="Q25:Q30" si="19">(N25/P25)*100</f>
        <v>78.94736842105263</v>
      </c>
      <c r="R25" s="127"/>
      <c r="S25" s="272" t="s">
        <v>135</v>
      </c>
      <c r="T25" s="273" t="s">
        <v>58</v>
      </c>
      <c r="U25" s="277">
        <f>I63</f>
        <v>0</v>
      </c>
      <c r="V25" s="157">
        <f>H63</f>
        <v>64</v>
      </c>
      <c r="W25" s="159">
        <f>H64</f>
        <v>10.666666666666666</v>
      </c>
    </row>
    <row r="26" spans="1:25">
      <c r="A26" s="22">
        <v>3</v>
      </c>
      <c r="B26" s="14">
        <v>1</v>
      </c>
      <c r="C26" s="14">
        <v>54</v>
      </c>
      <c r="D26" s="23">
        <f t="shared" si="14"/>
        <v>55</v>
      </c>
      <c r="E26" s="102">
        <f t="shared" si="15"/>
        <v>1.8181818181818181</v>
      </c>
      <c r="F26" s="164"/>
      <c r="G26" s="164"/>
      <c r="H26" s="171"/>
      <c r="I26" s="245"/>
      <c r="J26" s="164">
        <v>48</v>
      </c>
      <c r="K26" s="164">
        <v>4</v>
      </c>
      <c r="L26" s="171">
        <f t="shared" si="13"/>
        <v>52</v>
      </c>
      <c r="M26" s="245">
        <f t="shared" si="17"/>
        <v>92.307692307692307</v>
      </c>
      <c r="N26" s="164">
        <v>49</v>
      </c>
      <c r="O26" s="164">
        <v>4</v>
      </c>
      <c r="P26" s="171">
        <f t="shared" si="18"/>
        <v>53</v>
      </c>
      <c r="Q26" s="245">
        <f t="shared" si="19"/>
        <v>92.452830188679243</v>
      </c>
      <c r="R26" s="127"/>
      <c r="S26" s="274" t="s">
        <v>135</v>
      </c>
      <c r="T26" s="370" t="s">
        <v>12</v>
      </c>
      <c r="U26" s="371">
        <f>M63</f>
        <v>0</v>
      </c>
      <c r="V26" s="258">
        <f>L63</f>
        <v>197</v>
      </c>
      <c r="W26" s="162">
        <f>L64</f>
        <v>32.833333333333336</v>
      </c>
    </row>
    <row r="27" spans="1:25">
      <c r="A27" s="22">
        <v>4</v>
      </c>
      <c r="B27" s="14">
        <v>0</v>
      </c>
      <c r="C27" s="14">
        <v>61</v>
      </c>
      <c r="D27" s="23">
        <f t="shared" si="14"/>
        <v>61</v>
      </c>
      <c r="E27" s="102">
        <f t="shared" si="15"/>
        <v>0</v>
      </c>
      <c r="F27" s="164">
        <v>56</v>
      </c>
      <c r="G27" s="164">
        <v>9</v>
      </c>
      <c r="H27" s="171">
        <f t="shared" si="12"/>
        <v>65</v>
      </c>
      <c r="I27" s="245">
        <f t="shared" si="16"/>
        <v>86.15384615384616</v>
      </c>
      <c r="J27" s="164">
        <v>50</v>
      </c>
      <c r="K27" s="164">
        <v>5</v>
      </c>
      <c r="L27" s="171">
        <f t="shared" si="13"/>
        <v>55</v>
      </c>
      <c r="M27" s="245">
        <f t="shared" si="17"/>
        <v>90.909090909090907</v>
      </c>
      <c r="N27" s="164">
        <v>27</v>
      </c>
      <c r="O27" s="164">
        <v>8</v>
      </c>
      <c r="P27" s="171">
        <f t="shared" si="18"/>
        <v>35</v>
      </c>
      <c r="Q27" s="245">
        <f t="shared" si="19"/>
        <v>77.142857142857153</v>
      </c>
      <c r="R27" s="127"/>
      <c r="S27" s="369"/>
      <c r="T27" s="239"/>
      <c r="U27" s="26"/>
      <c r="V27" s="157"/>
      <c r="W27" s="158"/>
    </row>
    <row r="28" spans="1:25">
      <c r="A28" s="22">
        <v>5</v>
      </c>
      <c r="B28" s="14">
        <v>4</v>
      </c>
      <c r="C28" s="14">
        <v>69</v>
      </c>
      <c r="D28" s="23">
        <f t="shared" si="14"/>
        <v>73</v>
      </c>
      <c r="E28" s="102">
        <f t="shared" si="15"/>
        <v>5.4794520547945202</v>
      </c>
      <c r="F28" s="164">
        <v>61</v>
      </c>
      <c r="G28" s="164">
        <v>2</v>
      </c>
      <c r="H28" s="171">
        <f t="shared" si="12"/>
        <v>63</v>
      </c>
      <c r="I28" s="245">
        <f t="shared" si="16"/>
        <v>96.825396825396822</v>
      </c>
      <c r="J28" s="164">
        <v>40</v>
      </c>
      <c r="K28" s="164">
        <v>5</v>
      </c>
      <c r="L28" s="171">
        <f t="shared" si="13"/>
        <v>45</v>
      </c>
      <c r="M28" s="245">
        <f t="shared" si="17"/>
        <v>88.888888888888886</v>
      </c>
      <c r="N28" s="164">
        <v>15</v>
      </c>
      <c r="O28" s="164">
        <v>9</v>
      </c>
      <c r="P28" s="171">
        <f t="shared" si="18"/>
        <v>24</v>
      </c>
      <c r="Q28" s="245">
        <f t="shared" si="19"/>
        <v>62.5</v>
      </c>
      <c r="R28" s="127"/>
      <c r="S28" s="127"/>
      <c r="T28" s="127"/>
    </row>
    <row r="29" spans="1:25">
      <c r="A29" s="22">
        <v>6</v>
      </c>
      <c r="B29" s="100">
        <v>2</v>
      </c>
      <c r="C29" s="14">
        <v>60</v>
      </c>
      <c r="D29" s="23">
        <f t="shared" si="14"/>
        <v>62</v>
      </c>
      <c r="E29" s="102">
        <f t="shared" si="15"/>
        <v>3.225806451612903</v>
      </c>
      <c r="F29" s="164">
        <v>33</v>
      </c>
      <c r="G29" s="164">
        <v>6</v>
      </c>
      <c r="H29" s="171">
        <f t="shared" si="12"/>
        <v>39</v>
      </c>
      <c r="I29" s="245">
        <f t="shared" si="16"/>
        <v>84.615384615384613</v>
      </c>
      <c r="J29" s="164">
        <v>40</v>
      </c>
      <c r="K29" s="164">
        <v>5</v>
      </c>
      <c r="L29" s="171">
        <f t="shared" si="13"/>
        <v>45</v>
      </c>
      <c r="M29" s="245">
        <f t="shared" si="17"/>
        <v>88.888888888888886</v>
      </c>
      <c r="N29" s="164">
        <v>26</v>
      </c>
      <c r="O29" s="164">
        <v>11</v>
      </c>
      <c r="P29" s="171">
        <f t="shared" si="18"/>
        <v>37</v>
      </c>
      <c r="Q29" s="245">
        <f t="shared" si="19"/>
        <v>70.270270270270274</v>
      </c>
      <c r="R29" s="127"/>
    </row>
    <row r="30" spans="1:25">
      <c r="A30" s="19" t="s">
        <v>16</v>
      </c>
      <c r="B30" s="28">
        <f>SUM(B24:B29)</f>
        <v>10</v>
      </c>
      <c r="C30" s="29">
        <f>SUM(C24:C29)</f>
        <v>341</v>
      </c>
      <c r="D30" s="29">
        <f>SUM(D24:D29)</f>
        <v>351</v>
      </c>
      <c r="E30" s="103">
        <f t="shared" si="15"/>
        <v>2.8490028490028489</v>
      </c>
      <c r="F30" s="28">
        <f>SUM(F24:F29)</f>
        <v>255</v>
      </c>
      <c r="G30" s="29">
        <f>SUM(G24:G29)</f>
        <v>27</v>
      </c>
      <c r="H30" s="29">
        <f>SUM(H24:H29)</f>
        <v>282</v>
      </c>
      <c r="I30" s="103">
        <f t="shared" si="16"/>
        <v>90.425531914893625</v>
      </c>
      <c r="J30" s="28">
        <f>SUM(J24:J29)</f>
        <v>233</v>
      </c>
      <c r="K30" s="29">
        <f>SUM(K24:K29)</f>
        <v>23</v>
      </c>
      <c r="L30" s="29">
        <f>SUM(L24:L29)</f>
        <v>256</v>
      </c>
      <c r="M30" s="103">
        <f t="shared" si="17"/>
        <v>91.015625</v>
      </c>
      <c r="N30" s="28">
        <f>SUM(N24:N29)</f>
        <v>191</v>
      </c>
      <c r="O30" s="29">
        <f>SUM(O24:O29)</f>
        <v>46</v>
      </c>
      <c r="P30" s="29">
        <f>SUM(P24:P29)</f>
        <v>237</v>
      </c>
      <c r="Q30" s="103">
        <f t="shared" si="19"/>
        <v>80.59071729957806</v>
      </c>
      <c r="R30" s="127"/>
    </row>
    <row r="31" spans="1:25">
      <c r="A31" s="140" t="s">
        <v>54</v>
      </c>
      <c r="B31" s="88"/>
      <c r="C31" s="123"/>
      <c r="D31" s="124">
        <f>AVERAGE(D24:D29)</f>
        <v>58.5</v>
      </c>
      <c r="E31" s="125"/>
      <c r="F31" s="88"/>
      <c r="G31" s="123"/>
      <c r="H31" s="124">
        <f>AVERAGE(H24:H29)</f>
        <v>56.4</v>
      </c>
      <c r="I31" s="130"/>
      <c r="J31" s="145"/>
      <c r="K31" s="133"/>
      <c r="L31" s="124">
        <f>AVERAGE(L24:L29)</f>
        <v>42.666666666666664</v>
      </c>
      <c r="M31" s="125"/>
      <c r="N31" s="133"/>
      <c r="O31" s="133"/>
      <c r="P31" s="124">
        <f>AVERAGE(P24:P29)</f>
        <v>39.5</v>
      </c>
      <c r="Q31" s="125"/>
      <c r="R31" s="78"/>
    </row>
    <row r="32" spans="1:25">
      <c r="F32" s="127"/>
      <c r="G32" s="127"/>
      <c r="H32" s="127"/>
      <c r="I32" s="127"/>
      <c r="J32" s="127"/>
      <c r="K32" s="127"/>
      <c r="L32" s="127"/>
      <c r="M32" s="127"/>
      <c r="N32" s="127"/>
      <c r="O32" s="127"/>
      <c r="P32" s="127"/>
      <c r="Q32" s="127"/>
      <c r="R32" s="127"/>
    </row>
    <row r="33" spans="1:22">
      <c r="B33" s="372" t="s">
        <v>6</v>
      </c>
      <c r="C33" s="373"/>
      <c r="D33" s="373"/>
      <c r="E33" s="374"/>
      <c r="F33" s="372" t="s">
        <v>7</v>
      </c>
      <c r="G33" s="373"/>
      <c r="H33" s="373"/>
      <c r="I33" s="374"/>
      <c r="J33" s="372" t="s">
        <v>8</v>
      </c>
      <c r="K33" s="373"/>
      <c r="L33" s="373"/>
      <c r="M33" s="374"/>
      <c r="N33" s="372" t="s">
        <v>9</v>
      </c>
      <c r="O33" s="373"/>
      <c r="P33" s="373"/>
      <c r="Q33" s="374"/>
      <c r="R33" s="127"/>
    </row>
    <row r="34" spans="1:22">
      <c r="A34" s="9" t="s">
        <v>17</v>
      </c>
      <c r="B34" s="179" t="s">
        <v>14</v>
      </c>
      <c r="C34" s="169" t="s">
        <v>15</v>
      </c>
      <c r="D34" s="169" t="s">
        <v>16</v>
      </c>
      <c r="E34" s="243" t="s">
        <v>13</v>
      </c>
      <c r="F34" s="169" t="s">
        <v>14</v>
      </c>
      <c r="G34" s="169" t="s">
        <v>15</v>
      </c>
      <c r="H34" s="169" t="s">
        <v>16</v>
      </c>
      <c r="I34" s="243" t="s">
        <v>13</v>
      </c>
      <c r="J34" s="169" t="s">
        <v>14</v>
      </c>
      <c r="K34" s="169" t="s">
        <v>15</v>
      </c>
      <c r="L34" s="169" t="s">
        <v>16</v>
      </c>
      <c r="M34" s="243" t="s">
        <v>13</v>
      </c>
      <c r="N34" s="169" t="s">
        <v>14</v>
      </c>
      <c r="O34" s="169" t="s">
        <v>15</v>
      </c>
      <c r="P34" s="169" t="s">
        <v>16</v>
      </c>
      <c r="Q34" s="243" t="s">
        <v>13</v>
      </c>
      <c r="R34" s="127"/>
    </row>
    <row r="35" spans="1:22">
      <c r="A35" s="6">
        <v>1</v>
      </c>
      <c r="B35" s="166">
        <v>28</v>
      </c>
      <c r="C35" s="164">
        <v>14</v>
      </c>
      <c r="D35" s="171">
        <f t="shared" ref="D35:D40" si="20">SUM(B35:C35)</f>
        <v>42</v>
      </c>
      <c r="E35" s="245">
        <f>(B35/D35)*100</f>
        <v>66.666666666666657</v>
      </c>
      <c r="F35" s="164"/>
      <c r="G35" s="164"/>
      <c r="H35" s="171"/>
      <c r="I35" s="245"/>
      <c r="J35" s="164">
        <v>51</v>
      </c>
      <c r="K35" s="164">
        <v>2</v>
      </c>
      <c r="L35" s="171">
        <f t="shared" ref="L35:L40" si="21">SUM(J35:K35)</f>
        <v>53</v>
      </c>
      <c r="M35" s="245">
        <f>(J35/L35)*100</f>
        <v>96.226415094339629</v>
      </c>
      <c r="N35" s="164">
        <v>0</v>
      </c>
      <c r="O35" s="164">
        <v>4</v>
      </c>
      <c r="P35" s="171">
        <f>SUM(N35:O35)</f>
        <v>4</v>
      </c>
      <c r="Q35" s="245">
        <f>(N35/P35)*100</f>
        <v>0</v>
      </c>
      <c r="R35" s="127"/>
    </row>
    <row r="36" spans="1:22">
      <c r="A36" s="6">
        <v>2</v>
      </c>
      <c r="B36" s="180">
        <v>49</v>
      </c>
      <c r="C36" s="164">
        <v>23</v>
      </c>
      <c r="D36" s="171">
        <f t="shared" si="20"/>
        <v>72</v>
      </c>
      <c r="E36" s="245">
        <f t="shared" ref="E36:E41" si="22">(B36/D36)*100</f>
        <v>68.055555555555557</v>
      </c>
      <c r="F36" s="164">
        <v>40</v>
      </c>
      <c r="G36" s="164">
        <v>11</v>
      </c>
      <c r="H36" s="171">
        <f>SUM(F36:G36)</f>
        <v>51</v>
      </c>
      <c r="I36" s="245">
        <f>(F36/H36)*100</f>
        <v>78.431372549019613</v>
      </c>
      <c r="J36" s="164">
        <v>22</v>
      </c>
      <c r="K36" s="164">
        <v>3</v>
      </c>
      <c r="L36" s="171">
        <f t="shared" si="21"/>
        <v>25</v>
      </c>
      <c r="M36" s="245">
        <f t="shared" ref="M36:M41" si="23">(J36/L36)*100</f>
        <v>88</v>
      </c>
      <c r="N36" s="164">
        <v>0</v>
      </c>
      <c r="O36" s="164">
        <v>8</v>
      </c>
      <c r="P36" s="171">
        <f t="shared" ref="P36:P40" si="24">SUM(N36:O36)</f>
        <v>8</v>
      </c>
      <c r="Q36" s="245">
        <f t="shared" ref="Q36:Q40" si="25">(N36/P36)*100</f>
        <v>0</v>
      </c>
      <c r="R36" s="127"/>
    </row>
    <row r="37" spans="1:22">
      <c r="A37" s="5">
        <v>3</v>
      </c>
      <c r="B37" s="180">
        <v>26</v>
      </c>
      <c r="C37" s="164">
        <v>23</v>
      </c>
      <c r="D37" s="171">
        <f t="shared" si="20"/>
        <v>49</v>
      </c>
      <c r="E37" s="245">
        <f t="shared" si="22"/>
        <v>53.061224489795919</v>
      </c>
      <c r="F37" s="164">
        <v>16</v>
      </c>
      <c r="G37" s="164">
        <v>8</v>
      </c>
      <c r="H37" s="171">
        <f>SUM(F37:G37)</f>
        <v>24</v>
      </c>
      <c r="I37" s="245">
        <f>(F37/H37)*100</f>
        <v>66.666666666666657</v>
      </c>
      <c r="J37" s="164">
        <v>30</v>
      </c>
      <c r="K37" s="164">
        <v>4</v>
      </c>
      <c r="L37" s="171">
        <f t="shared" si="21"/>
        <v>34</v>
      </c>
      <c r="M37" s="245">
        <f t="shared" si="23"/>
        <v>88.235294117647058</v>
      </c>
      <c r="N37" s="164">
        <v>0</v>
      </c>
      <c r="O37" s="164">
        <v>3</v>
      </c>
      <c r="P37" s="171">
        <f t="shared" si="24"/>
        <v>3</v>
      </c>
      <c r="Q37" s="245">
        <f t="shared" si="25"/>
        <v>0</v>
      </c>
      <c r="R37" s="127"/>
      <c r="S37" s="79"/>
      <c r="T37" s="117"/>
      <c r="U37" s="118"/>
      <c r="V37" s="12"/>
    </row>
    <row r="38" spans="1:22">
      <c r="A38" s="5">
        <v>4</v>
      </c>
      <c r="B38" s="180">
        <v>33</v>
      </c>
      <c r="C38" s="164">
        <v>15</v>
      </c>
      <c r="D38" s="171">
        <f t="shared" si="20"/>
        <v>48</v>
      </c>
      <c r="E38" s="245">
        <f t="shared" si="22"/>
        <v>68.75</v>
      </c>
      <c r="F38" s="164">
        <v>49</v>
      </c>
      <c r="G38" s="164">
        <v>28</v>
      </c>
      <c r="H38" s="171">
        <f>SUM(F38:G38)</f>
        <v>77</v>
      </c>
      <c r="I38" s="245">
        <f>(F38/H38)*100</f>
        <v>63.636363636363633</v>
      </c>
      <c r="J38" s="164">
        <v>64</v>
      </c>
      <c r="K38" s="164">
        <v>1</v>
      </c>
      <c r="L38" s="171">
        <f t="shared" si="21"/>
        <v>65</v>
      </c>
      <c r="M38" s="245">
        <f t="shared" si="23"/>
        <v>98.461538461538467</v>
      </c>
      <c r="N38" s="164"/>
      <c r="O38" s="164"/>
      <c r="P38" s="171"/>
      <c r="Q38" s="245"/>
      <c r="R38" s="127"/>
    </row>
    <row r="39" spans="1:22">
      <c r="A39" s="5">
        <v>5</v>
      </c>
      <c r="B39" s="180">
        <v>30</v>
      </c>
      <c r="C39" s="164">
        <v>32</v>
      </c>
      <c r="D39" s="171">
        <f t="shared" si="20"/>
        <v>62</v>
      </c>
      <c r="E39" s="245">
        <f t="shared" si="22"/>
        <v>48.387096774193552</v>
      </c>
      <c r="F39" s="164">
        <v>35</v>
      </c>
      <c r="G39" s="164">
        <v>23</v>
      </c>
      <c r="H39" s="171">
        <f>SUM(F39:G39)</f>
        <v>58</v>
      </c>
      <c r="I39" s="245">
        <f>(F39/H39)*100</f>
        <v>60.344827586206897</v>
      </c>
      <c r="J39" s="164">
        <v>32</v>
      </c>
      <c r="K39" s="164">
        <v>8</v>
      </c>
      <c r="L39" s="171">
        <f t="shared" si="21"/>
        <v>40</v>
      </c>
      <c r="M39" s="245">
        <f t="shared" si="23"/>
        <v>80</v>
      </c>
      <c r="N39" s="164">
        <v>0</v>
      </c>
      <c r="O39" s="164">
        <v>5</v>
      </c>
      <c r="P39" s="171">
        <f t="shared" si="24"/>
        <v>5</v>
      </c>
      <c r="Q39" s="245">
        <f t="shared" si="25"/>
        <v>0</v>
      </c>
      <c r="R39" s="127"/>
    </row>
    <row r="40" spans="1:22">
      <c r="A40" s="5">
        <v>6</v>
      </c>
      <c r="B40" s="180">
        <v>17</v>
      </c>
      <c r="C40" s="164">
        <v>20</v>
      </c>
      <c r="D40" s="171">
        <f t="shared" si="20"/>
        <v>37</v>
      </c>
      <c r="E40" s="245">
        <f t="shared" si="22"/>
        <v>45.945945945945951</v>
      </c>
      <c r="F40" s="164">
        <v>36</v>
      </c>
      <c r="G40" s="164">
        <v>13</v>
      </c>
      <c r="H40" s="171">
        <f>SUM(F40:G40)</f>
        <v>49</v>
      </c>
      <c r="I40" s="245">
        <f>(F40/H40)*100</f>
        <v>73.469387755102048</v>
      </c>
      <c r="J40" s="164">
        <v>53</v>
      </c>
      <c r="K40" s="164">
        <v>20</v>
      </c>
      <c r="L40" s="171">
        <f t="shared" si="21"/>
        <v>73</v>
      </c>
      <c r="M40" s="245">
        <f t="shared" si="23"/>
        <v>72.602739726027394</v>
      </c>
      <c r="N40" s="164">
        <v>0</v>
      </c>
      <c r="O40" s="164">
        <v>3</v>
      </c>
      <c r="P40" s="171">
        <f t="shared" si="24"/>
        <v>3</v>
      </c>
      <c r="Q40" s="245">
        <f t="shared" si="25"/>
        <v>0</v>
      </c>
      <c r="R40" s="127"/>
    </row>
    <row r="41" spans="1:22">
      <c r="A41" s="4" t="s">
        <v>16</v>
      </c>
      <c r="B41" s="28">
        <f>SUM(B35:B40)</f>
        <v>183</v>
      </c>
      <c r="C41" s="29">
        <f>SUM(C35:C40)</f>
        <v>127</v>
      </c>
      <c r="D41" s="29">
        <f>SUM(D35:D40)</f>
        <v>310</v>
      </c>
      <c r="E41" s="103">
        <f t="shared" si="22"/>
        <v>59.032258064516128</v>
      </c>
      <c r="F41" s="28">
        <f>SUM(F35:F40)</f>
        <v>176</v>
      </c>
      <c r="G41" s="29">
        <f>SUM(G35:G40)</f>
        <v>83</v>
      </c>
      <c r="H41" s="29">
        <f>SUM(H35:H40)</f>
        <v>259</v>
      </c>
      <c r="I41" s="103">
        <f t="shared" ref="I41" si="26">(F41/H41)*100</f>
        <v>67.953667953667946</v>
      </c>
      <c r="J41" s="28">
        <f>SUM(J35:J40)</f>
        <v>252</v>
      </c>
      <c r="K41" s="29">
        <f>SUM(K35:K40)</f>
        <v>38</v>
      </c>
      <c r="L41" s="29">
        <f>SUM(L35:L40)</f>
        <v>290</v>
      </c>
      <c r="M41" s="103">
        <f t="shared" si="23"/>
        <v>86.896551724137922</v>
      </c>
      <c r="N41" s="28">
        <f>SUM(N35:N40)</f>
        <v>0</v>
      </c>
      <c r="O41" s="29">
        <f>SUM(O35:O40)</f>
        <v>23</v>
      </c>
      <c r="P41" s="29">
        <f>SUM(P35:P40)</f>
        <v>23</v>
      </c>
      <c r="Q41" s="103">
        <f t="shared" ref="Q41" si="27">(N41/P41)*100</f>
        <v>0</v>
      </c>
      <c r="R41" s="127"/>
    </row>
    <row r="42" spans="1:22">
      <c r="A42" s="140" t="s">
        <v>54</v>
      </c>
      <c r="B42" s="88"/>
      <c r="C42" s="123"/>
      <c r="D42" s="124">
        <f>AVERAGE(D35:D40)</f>
        <v>51.666666666666664</v>
      </c>
      <c r="E42" s="130"/>
      <c r="F42" s="88"/>
      <c r="G42" s="123"/>
      <c r="H42" s="124">
        <f>AVERAGE(H35:H40)</f>
        <v>51.8</v>
      </c>
      <c r="I42" s="125"/>
      <c r="J42" s="133"/>
      <c r="K42" s="133"/>
      <c r="L42" s="124">
        <f>AVERAGE(L35:L40)</f>
        <v>48.333333333333336</v>
      </c>
      <c r="M42" s="130"/>
      <c r="N42" s="145"/>
      <c r="O42" s="133"/>
      <c r="P42" s="124">
        <f>AVERAGE(P35:P40)</f>
        <v>4.5999999999999996</v>
      </c>
      <c r="Q42" s="125"/>
      <c r="R42" s="127"/>
    </row>
    <row r="43" spans="1:22">
      <c r="B43" s="127"/>
      <c r="C43" s="127"/>
      <c r="D43" s="127"/>
      <c r="E43" s="127"/>
      <c r="F43" s="127"/>
      <c r="G43" s="127"/>
      <c r="H43" s="127"/>
      <c r="I43" s="127"/>
      <c r="J43" s="127"/>
      <c r="K43" s="127"/>
      <c r="L43" s="127"/>
      <c r="M43" s="127"/>
      <c r="N43" s="127"/>
      <c r="O43" s="127"/>
      <c r="P43" s="127"/>
      <c r="Q43" s="127"/>
      <c r="R43" s="127"/>
    </row>
    <row r="44" spans="1:22">
      <c r="A44" s="127"/>
      <c r="B44" s="372" t="s">
        <v>10</v>
      </c>
      <c r="C44" s="373"/>
      <c r="D44" s="373"/>
      <c r="E44" s="374"/>
      <c r="F44" s="372" t="s">
        <v>11</v>
      </c>
      <c r="G44" s="373"/>
      <c r="H44" s="373"/>
      <c r="I44" s="374"/>
      <c r="J44" s="372" t="s">
        <v>57</v>
      </c>
      <c r="K44" s="373"/>
      <c r="L44" s="373"/>
      <c r="M44" s="374"/>
      <c r="R44" s="246"/>
    </row>
    <row r="45" spans="1:22">
      <c r="A45" s="27" t="s">
        <v>17</v>
      </c>
      <c r="B45" s="179" t="s">
        <v>14</v>
      </c>
      <c r="C45" s="169" t="s">
        <v>15</v>
      </c>
      <c r="D45" s="169" t="s">
        <v>16</v>
      </c>
      <c r="E45" s="243" t="s">
        <v>13</v>
      </c>
      <c r="F45" s="179" t="s">
        <v>14</v>
      </c>
      <c r="G45" s="169" t="s">
        <v>15</v>
      </c>
      <c r="H45" s="169" t="s">
        <v>16</v>
      </c>
      <c r="I45" s="243" t="s">
        <v>13</v>
      </c>
      <c r="J45" s="179" t="s">
        <v>14</v>
      </c>
      <c r="K45" s="169" t="s">
        <v>15</v>
      </c>
      <c r="L45" s="169" t="s">
        <v>16</v>
      </c>
      <c r="M45" s="181" t="s">
        <v>13</v>
      </c>
      <c r="R45" s="247"/>
    </row>
    <row r="46" spans="1:22">
      <c r="A46" s="48">
        <v>1</v>
      </c>
      <c r="B46" s="166"/>
      <c r="C46" s="164"/>
      <c r="D46" s="171"/>
      <c r="E46" s="245"/>
      <c r="F46" s="180">
        <v>0</v>
      </c>
      <c r="G46" s="164">
        <v>35</v>
      </c>
      <c r="H46" s="171">
        <f t="shared" ref="H46:H51" si="28">SUM(F46:G46)</f>
        <v>35</v>
      </c>
      <c r="I46" s="245">
        <f>(F46/H46)*100</f>
        <v>0</v>
      </c>
      <c r="J46" s="166">
        <v>0</v>
      </c>
      <c r="K46" s="164">
        <v>11</v>
      </c>
      <c r="L46" s="171">
        <f t="shared" ref="L46:L51" si="29">SUM(J46:K46)</f>
        <v>11</v>
      </c>
      <c r="M46" s="173"/>
      <c r="R46" s="248"/>
    </row>
    <row r="47" spans="1:22">
      <c r="A47" s="48">
        <v>2</v>
      </c>
      <c r="B47" s="180">
        <v>57</v>
      </c>
      <c r="C47" s="164">
        <v>7</v>
      </c>
      <c r="D47" s="171">
        <f t="shared" ref="D47:D51" si="30">SUM(B47:C47)</f>
        <v>64</v>
      </c>
      <c r="E47" s="245">
        <f t="shared" ref="E47:E52" si="31">(B47/D47)*100</f>
        <v>89.0625</v>
      </c>
      <c r="F47" s="180">
        <v>0</v>
      </c>
      <c r="G47" s="164">
        <v>82</v>
      </c>
      <c r="H47" s="171">
        <f t="shared" si="28"/>
        <v>82</v>
      </c>
      <c r="I47" s="245">
        <f t="shared" ref="I47:I52" si="32">(F47/H47)*100</f>
        <v>0</v>
      </c>
      <c r="J47" s="180">
        <v>0</v>
      </c>
      <c r="K47" s="164">
        <v>12</v>
      </c>
      <c r="L47" s="171">
        <f t="shared" si="29"/>
        <v>12</v>
      </c>
      <c r="M47" s="173">
        <f>(J47/L47)*100</f>
        <v>0</v>
      </c>
      <c r="R47" s="248"/>
      <c r="S47" s="127"/>
      <c r="T47" s="127"/>
    </row>
    <row r="48" spans="1:22">
      <c r="A48" s="22">
        <v>3</v>
      </c>
      <c r="B48" s="180"/>
      <c r="C48" s="164"/>
      <c r="D48" s="171"/>
      <c r="E48" s="245"/>
      <c r="F48" s="180">
        <v>0</v>
      </c>
      <c r="G48" s="164">
        <v>47</v>
      </c>
      <c r="H48" s="171">
        <f t="shared" si="28"/>
        <v>47</v>
      </c>
      <c r="I48" s="245">
        <f t="shared" si="32"/>
        <v>0</v>
      </c>
      <c r="J48" s="180">
        <v>0</v>
      </c>
      <c r="K48" s="164">
        <v>52</v>
      </c>
      <c r="L48" s="171">
        <f t="shared" si="29"/>
        <v>52</v>
      </c>
      <c r="M48" s="173"/>
      <c r="R48" s="248"/>
      <c r="S48" s="127"/>
      <c r="T48" s="127"/>
    </row>
    <row r="49" spans="1:19">
      <c r="A49" s="22">
        <v>4</v>
      </c>
      <c r="B49" s="180">
        <v>51</v>
      </c>
      <c r="C49" s="164">
        <v>8</v>
      </c>
      <c r="D49" s="171">
        <f t="shared" si="30"/>
        <v>59</v>
      </c>
      <c r="E49" s="245">
        <f t="shared" si="31"/>
        <v>86.440677966101703</v>
      </c>
      <c r="F49" s="180">
        <v>0</v>
      </c>
      <c r="G49" s="164">
        <v>71</v>
      </c>
      <c r="H49" s="171">
        <f t="shared" si="28"/>
        <v>71</v>
      </c>
      <c r="I49" s="245">
        <f t="shared" si="32"/>
        <v>0</v>
      </c>
      <c r="J49" s="180">
        <v>0</v>
      </c>
      <c r="K49" s="164">
        <v>15</v>
      </c>
      <c r="L49" s="171">
        <f t="shared" si="29"/>
        <v>15</v>
      </c>
      <c r="M49" s="173">
        <f>(J49/L49)*100</f>
        <v>0</v>
      </c>
      <c r="R49" s="248"/>
      <c r="S49" s="127"/>
    </row>
    <row r="50" spans="1:19">
      <c r="A50" s="22">
        <v>5</v>
      </c>
      <c r="B50" s="180">
        <v>49</v>
      </c>
      <c r="C50" s="164">
        <v>34</v>
      </c>
      <c r="D50" s="171">
        <f t="shared" si="30"/>
        <v>83</v>
      </c>
      <c r="E50" s="245">
        <f t="shared" si="31"/>
        <v>59.036144578313255</v>
      </c>
      <c r="F50" s="180">
        <v>0</v>
      </c>
      <c r="G50" s="164">
        <v>45</v>
      </c>
      <c r="H50" s="171">
        <f t="shared" si="28"/>
        <v>45</v>
      </c>
      <c r="I50" s="245">
        <f t="shared" si="32"/>
        <v>0</v>
      </c>
      <c r="J50" s="180">
        <v>0</v>
      </c>
      <c r="K50" s="164">
        <v>9</v>
      </c>
      <c r="L50" s="171">
        <f t="shared" si="29"/>
        <v>9</v>
      </c>
      <c r="M50" s="173">
        <f>(J50/L50)*100</f>
        <v>0</v>
      </c>
      <c r="R50" s="248"/>
      <c r="S50" s="127"/>
    </row>
    <row r="51" spans="1:19">
      <c r="A51" s="22">
        <v>6</v>
      </c>
      <c r="B51" s="180">
        <v>59</v>
      </c>
      <c r="C51" s="164">
        <v>14</v>
      </c>
      <c r="D51" s="171">
        <f t="shared" si="30"/>
        <v>73</v>
      </c>
      <c r="E51" s="245">
        <f t="shared" si="31"/>
        <v>80.821917808219183</v>
      </c>
      <c r="F51" s="180">
        <v>0</v>
      </c>
      <c r="G51" s="164">
        <v>62</v>
      </c>
      <c r="H51" s="171">
        <f t="shared" si="28"/>
        <v>62</v>
      </c>
      <c r="I51" s="245">
        <f t="shared" si="32"/>
        <v>0</v>
      </c>
      <c r="J51" s="180">
        <v>0</v>
      </c>
      <c r="K51" s="164">
        <v>24</v>
      </c>
      <c r="L51" s="171">
        <f t="shared" si="29"/>
        <v>24</v>
      </c>
      <c r="M51" s="173">
        <f>(J51/L51)*100</f>
        <v>0</v>
      </c>
      <c r="R51" s="248"/>
      <c r="S51" s="127"/>
    </row>
    <row r="52" spans="1:19">
      <c r="A52" s="19" t="s">
        <v>16</v>
      </c>
      <c r="B52" s="28">
        <f>SUM(B46:B51)</f>
        <v>216</v>
      </c>
      <c r="C52" s="29">
        <f>SUM(C46:C51)</f>
        <v>63</v>
      </c>
      <c r="D52" s="29">
        <f>SUM(D46:D51)</f>
        <v>279</v>
      </c>
      <c r="E52" s="103">
        <f t="shared" si="31"/>
        <v>77.41935483870968</v>
      </c>
      <c r="F52" s="28">
        <f>SUM(F46:F51)</f>
        <v>0</v>
      </c>
      <c r="G52" s="29">
        <f>SUM(G46:G51)</f>
        <v>342</v>
      </c>
      <c r="H52" s="29">
        <f>SUM(H46:H51)</f>
        <v>342</v>
      </c>
      <c r="I52" s="103">
        <f t="shared" si="32"/>
        <v>0</v>
      </c>
      <c r="J52" s="28">
        <f>SUM(J46:J51)</f>
        <v>0</v>
      </c>
      <c r="K52" s="29">
        <f>SUM(K46:K51)</f>
        <v>123</v>
      </c>
      <c r="L52" s="29">
        <f>SUM(L46:L51)</f>
        <v>123</v>
      </c>
      <c r="M52" s="31">
        <f>(J52/L52)*100</f>
        <v>0</v>
      </c>
      <c r="R52" s="249"/>
      <c r="S52" s="127"/>
    </row>
    <row r="53" spans="1:19">
      <c r="A53" s="140" t="s">
        <v>54</v>
      </c>
      <c r="B53" s="88"/>
      <c r="C53" s="123"/>
      <c r="D53" s="124">
        <f>AVERAGE(D46:D51)</f>
        <v>69.75</v>
      </c>
      <c r="E53" s="130"/>
      <c r="F53" s="123"/>
      <c r="G53" s="123"/>
      <c r="H53" s="124">
        <f>AVERAGE(H46:H51)</f>
        <v>57</v>
      </c>
      <c r="I53" s="125"/>
      <c r="J53" s="88"/>
      <c r="K53" s="123"/>
      <c r="L53" s="124">
        <f>AVERAGE(L46:L51)</f>
        <v>20.5</v>
      </c>
      <c r="M53" s="125"/>
      <c r="R53" s="79"/>
      <c r="S53" s="127"/>
    </row>
    <row r="54" spans="1:19">
      <c r="B54" s="127"/>
      <c r="C54" s="127"/>
      <c r="D54" s="127"/>
      <c r="E54" s="127"/>
      <c r="F54" s="127"/>
      <c r="G54" s="127"/>
      <c r="H54" s="127"/>
      <c r="I54" s="127"/>
      <c r="J54" s="127"/>
      <c r="K54" s="127"/>
      <c r="L54" s="127"/>
      <c r="M54" s="127"/>
      <c r="N54" s="127"/>
      <c r="O54" s="127"/>
      <c r="P54" s="127"/>
      <c r="Q54" s="127"/>
      <c r="R54" s="127"/>
      <c r="S54" s="127"/>
    </row>
    <row r="55" spans="1:19">
      <c r="A55" s="127"/>
      <c r="B55" s="378" t="s">
        <v>120</v>
      </c>
      <c r="C55" s="376"/>
      <c r="D55" s="376"/>
      <c r="E55" s="379"/>
      <c r="F55" s="378" t="s">
        <v>22</v>
      </c>
      <c r="G55" s="376"/>
      <c r="H55" s="376"/>
      <c r="I55" s="377"/>
      <c r="J55" s="375" t="s">
        <v>12</v>
      </c>
      <c r="K55" s="376"/>
      <c r="L55" s="376"/>
      <c r="M55" s="377"/>
      <c r="R55" s="127"/>
      <c r="S55" s="127"/>
    </row>
    <row r="56" spans="1:19" ht="18" customHeight="1">
      <c r="A56" s="27" t="s">
        <v>17</v>
      </c>
      <c r="B56" s="37" t="s">
        <v>14</v>
      </c>
      <c r="C56" s="38" t="s">
        <v>15</v>
      </c>
      <c r="D56" s="38" t="s">
        <v>16</v>
      </c>
      <c r="E56" s="250" t="s">
        <v>13</v>
      </c>
      <c r="F56" s="38" t="s">
        <v>14</v>
      </c>
      <c r="G56" s="38" t="s">
        <v>15</v>
      </c>
      <c r="H56" s="38" t="s">
        <v>16</v>
      </c>
      <c r="I56" s="250" t="s">
        <v>13</v>
      </c>
      <c r="J56" s="38" t="s">
        <v>14</v>
      </c>
      <c r="K56" s="38" t="s">
        <v>15</v>
      </c>
      <c r="L56" s="38" t="s">
        <v>16</v>
      </c>
      <c r="M56" s="250" t="s">
        <v>13</v>
      </c>
      <c r="R56" s="127"/>
      <c r="S56" s="127"/>
    </row>
    <row r="57" spans="1:19">
      <c r="A57" s="48">
        <v>1</v>
      </c>
      <c r="B57" s="40">
        <v>20</v>
      </c>
      <c r="C57" s="41">
        <v>30</v>
      </c>
      <c r="D57" s="42">
        <f>SUM(B57:C57)</f>
        <v>50</v>
      </c>
      <c r="E57" s="253">
        <f>(B57/D57)*100</f>
        <v>40</v>
      </c>
      <c r="F57" s="41">
        <v>0</v>
      </c>
      <c r="G57" s="41">
        <v>13</v>
      </c>
      <c r="H57" s="42">
        <f>SUM(F57:G57)</f>
        <v>13</v>
      </c>
      <c r="I57" s="252">
        <f>(F57/H57)*100</f>
        <v>0</v>
      </c>
      <c r="J57" s="41">
        <v>0</v>
      </c>
      <c r="K57" s="41">
        <v>49</v>
      </c>
      <c r="L57" s="42">
        <f>SUM(J57:K57)</f>
        <v>49</v>
      </c>
      <c r="M57" s="253">
        <f>(J57/L57)*100</f>
        <v>0</v>
      </c>
      <c r="R57" s="127"/>
      <c r="S57" s="127"/>
    </row>
    <row r="58" spans="1:19">
      <c r="A58" s="48">
        <v>2</v>
      </c>
      <c r="B58" s="40">
        <v>27</v>
      </c>
      <c r="C58" s="41">
        <v>27</v>
      </c>
      <c r="D58" s="42">
        <f t="shared" ref="D58:D62" si="33">SUM(B58:C58)</f>
        <v>54</v>
      </c>
      <c r="E58" s="253">
        <f>(B58/D58)*100</f>
        <v>50</v>
      </c>
      <c r="F58" s="41">
        <v>0</v>
      </c>
      <c r="G58" s="41">
        <v>12</v>
      </c>
      <c r="H58" s="42">
        <f t="shared" ref="H58:H62" si="34">SUM(F58:G58)</f>
        <v>12</v>
      </c>
      <c r="I58" s="252">
        <f>(F58/H58)*100</f>
        <v>0</v>
      </c>
      <c r="J58" s="41">
        <v>0</v>
      </c>
      <c r="K58" s="41">
        <v>36</v>
      </c>
      <c r="L58" s="42">
        <f t="shared" ref="L58:L62" si="35">SUM(J58:K58)</f>
        <v>36</v>
      </c>
      <c r="M58" s="253">
        <f>(J58/L58)*100</f>
        <v>0</v>
      </c>
      <c r="R58" s="127"/>
      <c r="S58" s="127"/>
    </row>
    <row r="59" spans="1:19">
      <c r="A59" s="22">
        <v>3</v>
      </c>
      <c r="B59" s="40">
        <v>33</v>
      </c>
      <c r="C59" s="41">
        <v>13</v>
      </c>
      <c r="D59" s="42">
        <f t="shared" si="33"/>
        <v>46</v>
      </c>
      <c r="E59" s="253">
        <f t="shared" ref="E59:E62" si="36">(B59/D59)*100</f>
        <v>71.739130434782609</v>
      </c>
      <c r="F59" s="41">
        <v>0</v>
      </c>
      <c r="G59" s="41">
        <v>5</v>
      </c>
      <c r="H59" s="42">
        <f t="shared" si="34"/>
        <v>5</v>
      </c>
      <c r="I59" s="252">
        <f t="shared" ref="I59:I62" si="37">(F59/H59)*100</f>
        <v>0</v>
      </c>
      <c r="J59" s="41">
        <v>0</v>
      </c>
      <c r="K59" s="41">
        <v>22</v>
      </c>
      <c r="L59" s="42">
        <f t="shared" si="35"/>
        <v>22</v>
      </c>
      <c r="M59" s="253">
        <f t="shared" ref="M59:M62" si="38">(J59/L59)*100</f>
        <v>0</v>
      </c>
      <c r="R59" s="127"/>
      <c r="S59" s="127"/>
    </row>
    <row r="60" spans="1:19">
      <c r="A60" s="22">
        <v>4</v>
      </c>
      <c r="B60" s="40">
        <v>34</v>
      </c>
      <c r="C60" s="41">
        <v>34</v>
      </c>
      <c r="D60" s="42">
        <f t="shared" si="33"/>
        <v>68</v>
      </c>
      <c r="E60" s="253">
        <f t="shared" si="36"/>
        <v>50</v>
      </c>
      <c r="F60" s="41">
        <v>0</v>
      </c>
      <c r="G60" s="41">
        <v>1</v>
      </c>
      <c r="H60" s="42">
        <f t="shared" si="34"/>
        <v>1</v>
      </c>
      <c r="I60" s="252">
        <f t="shared" si="37"/>
        <v>0</v>
      </c>
      <c r="J60" s="41">
        <v>0</v>
      </c>
      <c r="K60" s="41">
        <v>33</v>
      </c>
      <c r="L60" s="42">
        <f t="shared" si="35"/>
        <v>33</v>
      </c>
      <c r="M60" s="253">
        <f t="shared" si="38"/>
        <v>0</v>
      </c>
      <c r="R60" s="127"/>
      <c r="S60" s="127"/>
    </row>
    <row r="61" spans="1:19">
      <c r="A61" s="22">
        <v>5</v>
      </c>
      <c r="B61" s="40"/>
      <c r="C61" s="41"/>
      <c r="D61" s="42">
        <f t="shared" si="33"/>
        <v>0</v>
      </c>
      <c r="E61" s="253"/>
      <c r="F61" s="41">
        <v>0</v>
      </c>
      <c r="G61" s="41">
        <v>15</v>
      </c>
      <c r="H61" s="42">
        <f t="shared" si="34"/>
        <v>15</v>
      </c>
      <c r="I61" s="252">
        <f t="shared" si="37"/>
        <v>0</v>
      </c>
      <c r="J61" s="41">
        <v>0</v>
      </c>
      <c r="K61" s="41">
        <v>32</v>
      </c>
      <c r="L61" s="42">
        <f t="shared" si="35"/>
        <v>32</v>
      </c>
      <c r="M61" s="253">
        <f t="shared" si="38"/>
        <v>0</v>
      </c>
      <c r="R61" s="127"/>
      <c r="S61" s="127"/>
    </row>
    <row r="62" spans="1:19">
      <c r="A62" s="22">
        <v>6</v>
      </c>
      <c r="B62" s="40">
        <v>28</v>
      </c>
      <c r="C62" s="41">
        <v>27</v>
      </c>
      <c r="D62" s="42">
        <f t="shared" si="33"/>
        <v>55</v>
      </c>
      <c r="E62" s="253">
        <f t="shared" si="36"/>
        <v>50.909090909090907</v>
      </c>
      <c r="F62" s="41">
        <v>0</v>
      </c>
      <c r="G62" s="41">
        <v>18</v>
      </c>
      <c r="H62" s="42">
        <f t="shared" si="34"/>
        <v>18</v>
      </c>
      <c r="I62" s="252">
        <f t="shared" si="37"/>
        <v>0</v>
      </c>
      <c r="J62" s="41">
        <v>0</v>
      </c>
      <c r="K62" s="41">
        <v>25</v>
      </c>
      <c r="L62" s="42">
        <f t="shared" si="35"/>
        <v>25</v>
      </c>
      <c r="M62" s="253">
        <f t="shared" si="38"/>
        <v>0</v>
      </c>
      <c r="R62" s="127"/>
      <c r="S62" s="127"/>
    </row>
    <row r="63" spans="1:19">
      <c r="A63" s="27" t="s">
        <v>16</v>
      </c>
      <c r="B63" s="45">
        <f>SUM(B57:B62)</f>
        <v>142</v>
      </c>
      <c r="C63" s="46">
        <f>SUM(C57:C62)</f>
        <v>131</v>
      </c>
      <c r="D63" s="46">
        <f>SUM(D57:D62)</f>
        <v>273</v>
      </c>
      <c r="E63" s="262">
        <f>(B63/D63)*100</f>
        <v>52.014652014652022</v>
      </c>
      <c r="F63" s="46">
        <f>SUM(F57:F62)</f>
        <v>0</v>
      </c>
      <c r="G63" s="46">
        <f>SUM(G57:G62)</f>
        <v>64</v>
      </c>
      <c r="H63" s="46">
        <f>SUM(H57:H62)</f>
        <v>64</v>
      </c>
      <c r="I63" s="263">
        <f>(F63/H63)*100</f>
        <v>0</v>
      </c>
      <c r="J63" s="46">
        <f>SUM(J57:J62)</f>
        <v>0</v>
      </c>
      <c r="K63" s="46">
        <f>SUM(K57:K62)</f>
        <v>197</v>
      </c>
      <c r="L63" s="46">
        <f>SUM(L57:L62)</f>
        <v>197</v>
      </c>
      <c r="M63" s="262">
        <f>(J63/L63)*100</f>
        <v>0</v>
      </c>
      <c r="R63" s="127"/>
      <c r="S63" s="127"/>
    </row>
    <row r="64" spans="1:19">
      <c r="A64" s="140" t="s">
        <v>54</v>
      </c>
      <c r="B64" s="73"/>
      <c r="C64" s="85"/>
      <c r="D64" s="183">
        <f>AVERAGE(D57:D62)</f>
        <v>45.5</v>
      </c>
      <c r="E64" s="227"/>
      <c r="F64" s="73"/>
      <c r="G64" s="85"/>
      <c r="H64" s="183">
        <f>AVERAGE(H57:H62)</f>
        <v>10.666666666666666</v>
      </c>
      <c r="I64" s="190"/>
      <c r="J64" s="229"/>
      <c r="K64" s="229"/>
      <c r="L64" s="183">
        <f>AVERAGE(L57:L62)</f>
        <v>32.833333333333336</v>
      </c>
      <c r="M64" s="90"/>
      <c r="R64" s="127"/>
      <c r="S64" s="127"/>
    </row>
    <row r="65" spans="1:21" ht="62" customHeight="1">
      <c r="B65" s="127"/>
      <c r="C65" s="127"/>
      <c r="D65" s="127"/>
      <c r="E65" s="127"/>
      <c r="F65" s="127"/>
      <c r="G65" s="127"/>
      <c r="H65" s="127"/>
      <c r="I65" s="127"/>
      <c r="J65" s="127"/>
      <c r="K65" s="127"/>
      <c r="L65" s="127"/>
      <c r="M65" s="127"/>
      <c r="N65" s="127"/>
      <c r="O65" s="127"/>
      <c r="P65" s="127"/>
      <c r="Q65" s="127"/>
      <c r="R65" s="127"/>
      <c r="S65" s="127"/>
    </row>
    <row r="66" spans="1:21">
      <c r="U66" s="12"/>
    </row>
    <row r="67" spans="1:21">
      <c r="U67" s="12"/>
    </row>
    <row r="68" spans="1:21">
      <c r="U68" s="12"/>
    </row>
    <row r="69" spans="1:21">
      <c r="U69" s="108"/>
    </row>
    <row r="70" spans="1:21">
      <c r="U70" s="109"/>
    </row>
    <row r="71" spans="1:21">
      <c r="U71" s="14"/>
    </row>
    <row r="72" spans="1:21">
      <c r="U72" s="14"/>
    </row>
    <row r="73" spans="1:21">
      <c r="U73" s="14"/>
    </row>
    <row r="74" spans="1:21">
      <c r="A74" s="108"/>
      <c r="B74" s="2"/>
      <c r="C74" s="14"/>
      <c r="D74" s="2"/>
      <c r="E74" s="14"/>
      <c r="F74" s="14"/>
      <c r="G74" s="2"/>
      <c r="H74" s="14"/>
      <c r="I74" s="2"/>
      <c r="J74" s="14"/>
      <c r="K74" s="14"/>
      <c r="L74" s="2"/>
      <c r="M74" s="14"/>
      <c r="N74" s="2"/>
      <c r="O74" s="14"/>
      <c r="P74" s="33"/>
      <c r="Q74" s="79"/>
      <c r="R74" s="79"/>
      <c r="S74" s="117"/>
      <c r="T74" s="118"/>
      <c r="U74" s="14"/>
    </row>
    <row r="75" spans="1:21">
      <c r="A75" s="108"/>
      <c r="B75" s="2"/>
      <c r="C75" s="14"/>
      <c r="D75" s="2"/>
      <c r="E75" s="14"/>
      <c r="F75" s="14"/>
      <c r="G75" s="2"/>
      <c r="H75" s="14"/>
      <c r="I75" s="2"/>
      <c r="J75" s="14"/>
      <c r="K75" s="14"/>
      <c r="L75" s="2"/>
      <c r="M75" s="14"/>
      <c r="N75" s="2"/>
      <c r="O75" s="14"/>
      <c r="P75" s="33"/>
      <c r="Q75" s="79"/>
      <c r="R75" s="79"/>
      <c r="S75" s="117"/>
      <c r="T75" s="118"/>
      <c r="U75" s="14"/>
    </row>
    <row r="76" spans="1:21">
      <c r="A76" s="108"/>
      <c r="B76" s="2"/>
      <c r="C76" s="14"/>
      <c r="D76" s="2"/>
      <c r="E76" s="14"/>
      <c r="F76" s="14"/>
      <c r="G76" s="2"/>
      <c r="H76" s="14"/>
      <c r="I76" s="2"/>
      <c r="J76" s="14"/>
      <c r="K76" s="14"/>
      <c r="L76" s="2"/>
      <c r="M76" s="14"/>
      <c r="N76" s="2"/>
      <c r="O76" s="14"/>
      <c r="P76" s="33"/>
      <c r="Q76" s="79"/>
      <c r="R76" s="79"/>
      <c r="S76" s="117"/>
      <c r="T76" s="99"/>
      <c r="U76" s="14"/>
    </row>
    <row r="77" spans="1:21">
      <c r="A77" s="108"/>
      <c r="B77" s="107"/>
      <c r="C77" s="78"/>
      <c r="D77" s="78"/>
      <c r="E77" s="78"/>
      <c r="F77" s="78"/>
      <c r="G77" s="107"/>
      <c r="H77" s="78"/>
      <c r="I77" s="78"/>
      <c r="J77" s="78"/>
      <c r="K77" s="78"/>
      <c r="L77" s="107"/>
      <c r="M77" s="78"/>
      <c r="N77" s="78"/>
      <c r="O77" s="78"/>
      <c r="P77" s="33"/>
      <c r="Q77" s="79"/>
      <c r="R77" s="79"/>
      <c r="S77" s="117"/>
      <c r="T77" s="99"/>
      <c r="U77" s="78"/>
    </row>
    <row r="78" spans="1:21">
      <c r="A78" s="33"/>
      <c r="B78" s="7"/>
      <c r="C78" s="33"/>
      <c r="D78" s="12"/>
      <c r="E78" s="77"/>
      <c r="F78" s="33"/>
      <c r="G78" s="7"/>
      <c r="H78" s="12"/>
      <c r="I78" s="78"/>
      <c r="J78" s="77"/>
      <c r="K78" s="78"/>
      <c r="L78" s="107"/>
      <c r="M78" s="77"/>
      <c r="N78" s="78"/>
      <c r="O78" s="77"/>
      <c r="P78" s="33"/>
      <c r="Q78" s="79"/>
      <c r="R78" s="79"/>
      <c r="S78" s="117"/>
      <c r="T78" s="99"/>
      <c r="U78" s="12"/>
    </row>
    <row r="79" spans="1:21">
      <c r="A79" s="12"/>
      <c r="C79" s="12"/>
      <c r="D79" s="12"/>
      <c r="E79" s="12"/>
      <c r="F79" s="12"/>
      <c r="H79" s="12"/>
      <c r="I79" s="12"/>
      <c r="J79" s="12"/>
      <c r="K79" s="12"/>
      <c r="M79" s="12"/>
      <c r="N79" s="12"/>
      <c r="O79" s="12"/>
      <c r="P79" s="33"/>
      <c r="Q79" s="79"/>
      <c r="R79" s="79"/>
      <c r="S79" s="117"/>
      <c r="T79" s="99"/>
      <c r="U79" s="12"/>
    </row>
    <row r="80" spans="1:21">
      <c r="A80" s="12"/>
      <c r="B80" s="105"/>
      <c r="C80" s="108"/>
      <c r="D80" s="108"/>
      <c r="E80" s="108"/>
      <c r="F80" s="108"/>
      <c r="G80" s="105"/>
      <c r="H80" s="108"/>
      <c r="I80" s="108"/>
      <c r="J80" s="108"/>
      <c r="K80" s="108"/>
      <c r="L80" s="105"/>
      <c r="M80" s="108"/>
      <c r="N80" s="108"/>
      <c r="O80" s="108"/>
      <c r="U80" s="12"/>
    </row>
    <row r="81" spans="1:21">
      <c r="A81" s="108"/>
      <c r="B81" s="106"/>
      <c r="C81" s="109"/>
      <c r="D81" s="109"/>
      <c r="E81" s="109"/>
      <c r="F81" s="109"/>
      <c r="G81" s="106"/>
      <c r="H81" s="109"/>
      <c r="I81" s="109"/>
      <c r="J81" s="109"/>
      <c r="K81" s="109"/>
      <c r="L81" s="106"/>
      <c r="M81" s="109"/>
      <c r="N81" s="109"/>
      <c r="O81" s="109"/>
      <c r="P81" s="109"/>
      <c r="Q81" s="106"/>
      <c r="R81" s="109"/>
      <c r="S81" s="109"/>
      <c r="T81" s="109"/>
      <c r="U81" s="109"/>
    </row>
    <row r="82" spans="1:21">
      <c r="A82" s="108"/>
      <c r="B82" s="2"/>
      <c r="C82" s="14"/>
      <c r="D82" s="2"/>
      <c r="E82" s="14"/>
      <c r="F82" s="14"/>
      <c r="G82" s="2"/>
      <c r="H82" s="14"/>
      <c r="I82" s="2"/>
      <c r="J82" s="14"/>
      <c r="K82" s="14"/>
      <c r="L82" s="2"/>
      <c r="M82" s="14"/>
      <c r="N82" s="2"/>
      <c r="O82" s="14"/>
      <c r="P82" s="14"/>
      <c r="Q82" s="2"/>
      <c r="R82" s="14"/>
      <c r="S82" s="2"/>
      <c r="T82" s="14"/>
      <c r="U82" s="14"/>
    </row>
    <row r="83" spans="1:21">
      <c r="A83" s="108"/>
      <c r="B83" s="2"/>
      <c r="C83" s="14"/>
      <c r="D83" s="2"/>
      <c r="E83" s="14"/>
      <c r="F83" s="14"/>
      <c r="G83" s="2"/>
      <c r="H83" s="14"/>
      <c r="I83" s="2"/>
      <c r="J83" s="14"/>
      <c r="K83" s="14"/>
      <c r="L83" s="2"/>
      <c r="M83" s="14"/>
      <c r="N83" s="2"/>
      <c r="O83" s="14"/>
      <c r="P83" s="14"/>
      <c r="Q83" s="2"/>
      <c r="R83" s="14"/>
      <c r="S83" s="2"/>
      <c r="T83" s="14"/>
      <c r="U83" s="14"/>
    </row>
    <row r="84" spans="1:21">
      <c r="A84" s="108"/>
      <c r="B84" s="2"/>
      <c r="C84" s="14"/>
      <c r="D84" s="2"/>
      <c r="E84" s="14"/>
      <c r="F84" s="14"/>
      <c r="G84" s="2"/>
      <c r="H84" s="14"/>
      <c r="I84" s="2"/>
      <c r="J84" s="14"/>
      <c r="K84" s="14"/>
      <c r="L84" s="2"/>
      <c r="M84" s="14"/>
      <c r="N84" s="2"/>
      <c r="O84" s="14"/>
      <c r="P84" s="14"/>
      <c r="Q84" s="2"/>
      <c r="R84" s="14"/>
      <c r="S84" s="2"/>
      <c r="T84" s="14"/>
      <c r="U84" s="14"/>
    </row>
    <row r="85" spans="1:21">
      <c r="A85" s="108"/>
      <c r="B85" s="2"/>
      <c r="C85" s="14"/>
      <c r="D85" s="2"/>
      <c r="E85" s="14"/>
      <c r="F85" s="14"/>
      <c r="G85" s="2"/>
      <c r="H85" s="14"/>
      <c r="I85" s="2"/>
      <c r="J85" s="14"/>
      <c r="K85" s="14"/>
      <c r="L85" s="2"/>
      <c r="M85" s="14"/>
      <c r="N85" s="2"/>
      <c r="O85" s="14"/>
      <c r="P85" s="14"/>
      <c r="Q85" s="2"/>
      <c r="R85" s="14"/>
      <c r="S85" s="2"/>
      <c r="T85" s="14"/>
      <c r="U85" s="14"/>
    </row>
    <row r="86" spans="1:21">
      <c r="A86" s="108"/>
      <c r="B86" s="2"/>
      <c r="C86" s="14"/>
      <c r="D86" s="2"/>
      <c r="E86" s="14"/>
      <c r="F86" s="14"/>
      <c r="G86" s="2"/>
      <c r="H86" s="14"/>
      <c r="I86" s="2"/>
      <c r="J86" s="14"/>
      <c r="K86" s="14"/>
      <c r="L86" s="2"/>
      <c r="M86" s="14"/>
      <c r="N86" s="2"/>
      <c r="O86" s="14"/>
      <c r="P86" s="14"/>
      <c r="Q86" s="2"/>
      <c r="R86" s="14"/>
      <c r="S86" s="2"/>
      <c r="T86" s="14"/>
      <c r="U86" s="14"/>
    </row>
    <row r="87" spans="1:21">
      <c r="A87" s="108"/>
      <c r="B87" s="2"/>
      <c r="C87" s="14"/>
      <c r="D87" s="2"/>
      <c r="E87" s="14"/>
      <c r="F87" s="14"/>
      <c r="G87" s="2"/>
      <c r="H87" s="14"/>
      <c r="I87" s="2"/>
      <c r="J87" s="14"/>
      <c r="K87" s="14"/>
      <c r="L87" s="2"/>
      <c r="M87" s="14"/>
      <c r="N87" s="2"/>
      <c r="O87" s="14"/>
      <c r="P87" s="14"/>
      <c r="Q87" s="2"/>
      <c r="R87" s="14"/>
      <c r="S87" s="2"/>
      <c r="T87" s="14"/>
      <c r="U87" s="14"/>
    </row>
    <row r="88" spans="1:21">
      <c r="A88" s="108"/>
      <c r="B88" s="107"/>
      <c r="C88" s="78"/>
      <c r="D88" s="78"/>
      <c r="E88" s="78"/>
      <c r="F88" s="78"/>
      <c r="G88" s="107"/>
      <c r="H88" s="78"/>
      <c r="I88" s="78"/>
      <c r="J88" s="78"/>
      <c r="K88" s="78"/>
      <c r="L88" s="107"/>
      <c r="M88" s="78"/>
      <c r="N88" s="78"/>
      <c r="O88" s="78"/>
      <c r="P88" s="78"/>
      <c r="Q88" s="107"/>
      <c r="R88" s="78"/>
      <c r="S88" s="78"/>
      <c r="T88" s="78"/>
      <c r="U88" s="78"/>
    </row>
    <row r="89" spans="1:21">
      <c r="A89" s="33"/>
      <c r="B89" s="7"/>
      <c r="C89" s="33"/>
      <c r="D89" s="33"/>
      <c r="E89" s="77"/>
      <c r="F89" s="33"/>
      <c r="G89" s="7"/>
      <c r="H89" s="33"/>
      <c r="I89" s="33"/>
      <c r="J89" s="77"/>
      <c r="K89" s="78"/>
      <c r="L89" s="78"/>
      <c r="M89" s="78"/>
      <c r="N89" s="78"/>
      <c r="O89" s="77"/>
      <c r="P89" s="78"/>
      <c r="Q89" s="78"/>
      <c r="R89" s="78"/>
      <c r="S89" s="78"/>
      <c r="T89" s="77"/>
      <c r="U89" s="110"/>
    </row>
    <row r="90" spans="1:21">
      <c r="A90" s="12"/>
      <c r="C90" s="12"/>
      <c r="D90" s="12"/>
      <c r="E90" s="12"/>
      <c r="F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</row>
    <row r="91" spans="1:21">
      <c r="A91" s="12"/>
      <c r="B91" s="105"/>
      <c r="C91" s="108"/>
      <c r="D91" s="108"/>
      <c r="E91" s="108"/>
      <c r="F91" s="108"/>
      <c r="G91" s="105"/>
      <c r="H91" s="108"/>
      <c r="I91" s="108"/>
      <c r="J91" s="108"/>
      <c r="K91" s="108"/>
      <c r="L91" s="12"/>
      <c r="M91" s="12"/>
      <c r="N91" s="12"/>
      <c r="O91" s="12"/>
      <c r="P91" s="12"/>
      <c r="Q91" s="12"/>
      <c r="R91" s="12"/>
      <c r="S91" s="12"/>
      <c r="T91" s="12"/>
      <c r="U91" s="12"/>
    </row>
    <row r="92" spans="1:21">
      <c r="A92" s="108"/>
      <c r="B92" s="106"/>
      <c r="C92" s="109"/>
      <c r="D92" s="109"/>
      <c r="E92" s="109"/>
      <c r="F92" s="109"/>
      <c r="G92" s="106"/>
      <c r="H92" s="109"/>
      <c r="I92" s="109"/>
      <c r="J92" s="109"/>
      <c r="K92" s="109"/>
      <c r="L92" s="12"/>
      <c r="M92" s="12"/>
      <c r="N92" s="12"/>
      <c r="O92" s="12"/>
      <c r="P92" s="12"/>
      <c r="Q92" s="12"/>
      <c r="R92" s="12"/>
      <c r="S92" s="12"/>
      <c r="T92" s="12"/>
      <c r="U92" s="12"/>
    </row>
    <row r="93" spans="1:21">
      <c r="A93" s="108"/>
      <c r="B93" s="2"/>
      <c r="C93" s="14"/>
      <c r="D93" s="2"/>
      <c r="E93" s="14"/>
      <c r="F93" s="14"/>
      <c r="G93" s="2"/>
      <c r="H93" s="14"/>
      <c r="I93" s="2"/>
      <c r="J93" s="14"/>
      <c r="K93" s="14"/>
      <c r="L93" s="12"/>
      <c r="M93" s="12"/>
      <c r="N93" s="12"/>
      <c r="O93" s="12"/>
      <c r="P93" s="12"/>
      <c r="Q93" s="12"/>
      <c r="R93" s="12"/>
      <c r="S93" s="12"/>
      <c r="T93" s="12"/>
      <c r="U93" s="12"/>
    </row>
    <row r="94" spans="1:21">
      <c r="A94" s="108"/>
      <c r="B94" s="2"/>
      <c r="C94" s="14"/>
      <c r="D94" s="2"/>
      <c r="E94" s="14"/>
      <c r="F94" s="14"/>
      <c r="G94" s="2"/>
      <c r="H94" s="14"/>
      <c r="I94" s="2"/>
      <c r="J94" s="14"/>
      <c r="K94" s="14"/>
      <c r="L94" s="12"/>
      <c r="M94" s="12"/>
      <c r="N94" s="12"/>
      <c r="O94" s="12"/>
      <c r="P94" s="12"/>
      <c r="Q94" s="12"/>
      <c r="R94" s="12"/>
      <c r="S94" s="12"/>
      <c r="T94" s="12"/>
      <c r="U94" s="12"/>
    </row>
    <row r="95" spans="1:21">
      <c r="A95" s="108"/>
      <c r="B95" s="2"/>
      <c r="C95" s="14"/>
      <c r="D95" s="2"/>
      <c r="E95" s="14"/>
      <c r="F95" s="14"/>
      <c r="G95" s="2"/>
      <c r="H95" s="14"/>
      <c r="I95" s="2"/>
      <c r="J95" s="14"/>
      <c r="K95" s="14"/>
      <c r="L95" s="12"/>
      <c r="M95" s="12"/>
      <c r="N95" s="12"/>
      <c r="O95" s="12"/>
      <c r="P95" s="12"/>
      <c r="Q95" s="12"/>
      <c r="R95" s="12"/>
      <c r="S95" s="12"/>
      <c r="T95" s="12"/>
      <c r="U95" s="12"/>
    </row>
    <row r="96" spans="1:21">
      <c r="A96" s="108"/>
      <c r="B96" s="2"/>
      <c r="C96" s="14"/>
      <c r="D96" s="2"/>
      <c r="E96" s="14"/>
      <c r="F96" s="14"/>
      <c r="G96" s="2"/>
      <c r="H96" s="14"/>
      <c r="I96" s="2"/>
      <c r="J96" s="14"/>
      <c r="K96" s="14"/>
      <c r="L96" s="12"/>
      <c r="M96" s="12"/>
      <c r="N96" s="12"/>
      <c r="O96" s="12"/>
      <c r="P96" s="12"/>
      <c r="Q96" s="12"/>
      <c r="R96" s="12"/>
      <c r="S96" s="12"/>
      <c r="T96" s="12"/>
      <c r="U96" s="12"/>
    </row>
    <row r="97" spans="1:21">
      <c r="A97" s="108"/>
      <c r="B97" s="2"/>
      <c r="C97" s="14"/>
      <c r="D97" s="2"/>
      <c r="E97" s="14"/>
      <c r="F97" s="14"/>
      <c r="G97" s="2"/>
      <c r="H97" s="14"/>
      <c r="I97" s="2"/>
      <c r="J97" s="14"/>
      <c r="K97" s="14"/>
      <c r="L97" s="12"/>
      <c r="M97" s="12"/>
      <c r="N97" s="12"/>
      <c r="O97" s="12"/>
      <c r="P97" s="12"/>
      <c r="Q97" s="12"/>
      <c r="R97" s="12"/>
      <c r="S97" s="12"/>
      <c r="T97" s="12"/>
      <c r="U97" s="12"/>
    </row>
    <row r="98" spans="1:21">
      <c r="A98" s="108"/>
      <c r="B98" s="2"/>
      <c r="C98" s="14"/>
      <c r="D98" s="2"/>
      <c r="E98" s="14"/>
      <c r="F98" s="14"/>
      <c r="G98" s="2"/>
      <c r="H98" s="14"/>
      <c r="I98" s="2"/>
      <c r="J98" s="14"/>
      <c r="K98" s="14"/>
      <c r="L98" s="12"/>
      <c r="M98" s="12"/>
      <c r="N98" s="12"/>
      <c r="O98" s="12"/>
      <c r="P98" s="12"/>
      <c r="Q98" s="12"/>
      <c r="R98" s="12"/>
      <c r="S98" s="12"/>
      <c r="T98" s="12"/>
      <c r="U98" s="12"/>
    </row>
    <row r="99" spans="1:21">
      <c r="A99" s="108"/>
      <c r="B99" s="107"/>
      <c r="C99" s="78"/>
      <c r="D99" s="78"/>
      <c r="E99" s="78"/>
      <c r="F99" s="78"/>
      <c r="G99" s="107"/>
      <c r="H99" s="78"/>
      <c r="I99" s="78"/>
      <c r="J99" s="78"/>
      <c r="K99" s="78"/>
      <c r="L99" s="12"/>
      <c r="M99" s="12"/>
      <c r="N99" s="12"/>
      <c r="O99" s="12"/>
      <c r="P99" s="12"/>
      <c r="Q99" s="12"/>
      <c r="R99" s="12"/>
      <c r="S99" s="12"/>
      <c r="T99" s="12"/>
      <c r="U99" s="12"/>
    </row>
    <row r="100" spans="1:21">
      <c r="A100" s="33"/>
      <c r="B100" s="7"/>
      <c r="C100" s="33"/>
      <c r="D100" s="33"/>
      <c r="E100" s="77"/>
      <c r="F100" s="33"/>
      <c r="G100" s="33"/>
      <c r="H100" s="33"/>
      <c r="I100" s="33"/>
      <c r="J100" s="77"/>
      <c r="K100" s="78"/>
      <c r="L100" s="12"/>
      <c r="M100" s="12"/>
      <c r="N100" s="12"/>
      <c r="O100" s="12"/>
      <c r="P100" s="12"/>
      <c r="Q100" s="12"/>
      <c r="R100" s="12"/>
      <c r="S100" s="12"/>
      <c r="T100" s="12"/>
      <c r="U100" s="12"/>
    </row>
    <row r="102" spans="1:21">
      <c r="B102" s="111"/>
      <c r="C102" s="111"/>
      <c r="D102" s="111"/>
      <c r="E102" s="111"/>
      <c r="F102" s="111"/>
      <c r="G102" s="111"/>
      <c r="H102" s="111"/>
      <c r="I102" s="111"/>
      <c r="J102" s="111"/>
      <c r="K102" s="111"/>
      <c r="L102" s="111"/>
      <c r="M102" s="111"/>
      <c r="N102" s="111"/>
      <c r="O102" s="111"/>
      <c r="P102" s="111"/>
      <c r="Q102" s="111"/>
      <c r="R102" s="111"/>
      <c r="S102" s="111"/>
      <c r="T102" s="111"/>
      <c r="U102" s="111"/>
    </row>
    <row r="103" spans="1:21">
      <c r="A103" s="105"/>
      <c r="B103" s="112"/>
      <c r="C103" s="109"/>
      <c r="D103" s="112"/>
      <c r="E103" s="112"/>
      <c r="F103" s="112"/>
      <c r="G103" s="112"/>
      <c r="H103" s="109"/>
      <c r="I103" s="112"/>
      <c r="J103" s="112"/>
      <c r="K103" s="112"/>
      <c r="L103" s="112"/>
      <c r="M103" s="109"/>
      <c r="N103" s="112"/>
      <c r="O103" s="112"/>
      <c r="P103" s="112"/>
      <c r="Q103" s="112"/>
      <c r="R103" s="109"/>
      <c r="S103" s="112"/>
      <c r="T103" s="112"/>
      <c r="U103" s="112"/>
    </row>
    <row r="104" spans="1:21">
      <c r="A104" s="105"/>
      <c r="B104" s="8"/>
      <c r="C104" s="14"/>
      <c r="D104" s="8"/>
      <c r="E104" s="8"/>
      <c r="F104" s="8"/>
      <c r="G104" s="8"/>
      <c r="H104" s="14"/>
      <c r="I104" s="8"/>
      <c r="J104" s="8"/>
      <c r="K104" s="8"/>
      <c r="L104" s="8"/>
      <c r="M104" s="14"/>
      <c r="N104" s="8"/>
      <c r="O104" s="8"/>
      <c r="P104" s="113"/>
      <c r="Q104" s="8"/>
      <c r="R104" s="14"/>
      <c r="S104" s="8"/>
      <c r="T104" s="8"/>
      <c r="U104" s="113"/>
    </row>
    <row r="105" spans="1:21">
      <c r="A105" s="105"/>
      <c r="B105" s="8"/>
      <c r="C105" s="14"/>
      <c r="D105" s="8"/>
      <c r="E105" s="8"/>
      <c r="F105" s="8"/>
      <c r="G105" s="8"/>
      <c r="H105" s="14"/>
      <c r="I105" s="8"/>
      <c r="J105" s="8"/>
      <c r="K105" s="8"/>
      <c r="L105" s="8"/>
      <c r="M105" s="14"/>
      <c r="N105" s="8"/>
      <c r="O105" s="8"/>
      <c r="P105" s="113"/>
      <c r="Q105" s="8"/>
      <c r="R105" s="14"/>
      <c r="S105" s="8"/>
      <c r="T105" s="8"/>
      <c r="U105" s="113"/>
    </row>
    <row r="106" spans="1:21">
      <c r="A106" s="105"/>
      <c r="B106" s="8"/>
      <c r="C106" s="14"/>
      <c r="D106" s="8"/>
      <c r="E106" s="8"/>
      <c r="F106" s="8"/>
      <c r="G106" s="8"/>
      <c r="H106" s="14"/>
      <c r="I106" s="8"/>
      <c r="J106" s="8"/>
      <c r="K106" s="8"/>
      <c r="L106" s="8"/>
      <c r="M106" s="14"/>
      <c r="N106" s="8"/>
      <c r="O106" s="8"/>
      <c r="P106" s="113"/>
      <c r="Q106" s="8"/>
      <c r="R106" s="14"/>
      <c r="S106" s="8"/>
      <c r="T106" s="8"/>
      <c r="U106" s="113"/>
    </row>
    <row r="107" spans="1:21">
      <c r="A107" s="105"/>
      <c r="B107" s="8"/>
      <c r="C107" s="14"/>
      <c r="D107" s="8"/>
      <c r="E107" s="8"/>
      <c r="F107" s="8"/>
      <c r="G107" s="8"/>
      <c r="H107" s="14"/>
      <c r="I107" s="8"/>
      <c r="J107" s="8"/>
      <c r="K107" s="8"/>
      <c r="L107" s="8"/>
      <c r="M107" s="14"/>
      <c r="N107" s="8"/>
      <c r="O107" s="8"/>
      <c r="P107" s="113"/>
      <c r="Q107" s="8"/>
      <c r="R107" s="14"/>
      <c r="S107" s="8"/>
      <c r="T107" s="8"/>
      <c r="U107" s="113"/>
    </row>
    <row r="108" spans="1:21">
      <c r="A108" s="105"/>
      <c r="B108" s="8"/>
      <c r="C108" s="14"/>
      <c r="D108" s="8"/>
      <c r="E108" s="8"/>
      <c r="F108" s="8"/>
      <c r="G108" s="8"/>
      <c r="H108" s="14"/>
      <c r="I108" s="8"/>
      <c r="J108" s="8"/>
      <c r="K108" s="8"/>
      <c r="L108" s="8"/>
      <c r="M108" s="14"/>
      <c r="N108" s="8"/>
      <c r="O108" s="8"/>
      <c r="P108" s="113"/>
      <c r="Q108" s="8"/>
      <c r="R108" s="14"/>
      <c r="S108" s="8"/>
      <c r="T108" s="8"/>
      <c r="U108" s="113"/>
    </row>
    <row r="109" spans="1:21">
      <c r="A109" s="105"/>
      <c r="B109" s="8"/>
      <c r="C109" s="14"/>
      <c r="D109" s="8"/>
      <c r="E109" s="8"/>
      <c r="F109" s="8"/>
      <c r="G109" s="8"/>
      <c r="H109" s="14"/>
      <c r="I109" s="8"/>
      <c r="J109" s="8"/>
      <c r="K109" s="8"/>
      <c r="L109" s="8"/>
      <c r="M109" s="14"/>
      <c r="N109" s="8"/>
      <c r="O109" s="8"/>
      <c r="P109" s="113"/>
      <c r="Q109" s="8"/>
      <c r="R109" s="14"/>
      <c r="S109" s="8"/>
      <c r="T109" s="8"/>
      <c r="U109" s="113"/>
    </row>
    <row r="110" spans="1:21">
      <c r="A110" s="105"/>
      <c r="B110" s="114"/>
      <c r="C110" s="78"/>
      <c r="D110" s="114"/>
      <c r="E110" s="114"/>
      <c r="F110" s="78"/>
      <c r="G110" s="114"/>
      <c r="H110" s="78"/>
      <c r="I110" s="114"/>
      <c r="J110" s="114"/>
      <c r="K110" s="78"/>
      <c r="L110" s="114"/>
      <c r="M110" s="78"/>
      <c r="N110" s="114"/>
      <c r="O110" s="114"/>
      <c r="P110" s="78"/>
      <c r="Q110" s="114"/>
      <c r="R110" s="78"/>
      <c r="S110" s="114"/>
      <c r="T110" s="114"/>
      <c r="U110" s="78"/>
    </row>
    <row r="111" spans="1:21">
      <c r="A111" s="7"/>
      <c r="B111" s="7"/>
      <c r="C111" s="7"/>
      <c r="E111" s="113"/>
      <c r="F111" s="7"/>
      <c r="G111" s="7"/>
      <c r="I111" s="107"/>
      <c r="J111" s="113"/>
      <c r="K111" s="107"/>
      <c r="M111" s="113"/>
      <c r="N111" s="107"/>
      <c r="O111" s="113"/>
      <c r="P111" s="107"/>
      <c r="R111" s="115"/>
      <c r="T111" s="113"/>
    </row>
  </sheetData>
  <mergeCells count="22">
    <mergeCell ref="S1:T1"/>
    <mergeCell ref="B55:E55"/>
    <mergeCell ref="J55:M55"/>
    <mergeCell ref="F55:I55"/>
    <mergeCell ref="S10:T10"/>
    <mergeCell ref="J44:M44"/>
    <mergeCell ref="F44:I44"/>
    <mergeCell ref="B44:E44"/>
    <mergeCell ref="N33:Q33"/>
    <mergeCell ref="J33:M33"/>
    <mergeCell ref="F33:I33"/>
    <mergeCell ref="B33:E33"/>
    <mergeCell ref="N22:Q22"/>
    <mergeCell ref="J22:M22"/>
    <mergeCell ref="F22:I22"/>
    <mergeCell ref="B22:E22"/>
    <mergeCell ref="K11:N11"/>
    <mergeCell ref="F11:I11"/>
    <mergeCell ref="B11:E11"/>
    <mergeCell ref="K2:N2"/>
    <mergeCell ref="F2:I2"/>
    <mergeCell ref="B2:E2"/>
  </mergeCells>
  <phoneticPr fontId="3" type="noConversion"/>
  <pageMargins left="0.7" right="0.7" top="0.75" bottom="0.75" header="0.3" footer="0.3"/>
  <ignoredErrors>
    <ignoredError sqref="D4:D6 D13:D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4"/>
  <sheetViews>
    <sheetView zoomScale="90" zoomScaleNormal="90" workbookViewId="0">
      <selection activeCell="F35" sqref="F35"/>
    </sheetView>
  </sheetViews>
  <sheetFormatPr baseColWidth="10" defaultRowHeight="16"/>
  <cols>
    <col min="1" max="1" width="11.1640625" style="12" customWidth="1"/>
    <col min="2" max="2" width="8" style="12" customWidth="1"/>
    <col min="3" max="3" width="11.5" style="12" customWidth="1"/>
    <col min="4" max="4" width="6" style="12" customWidth="1"/>
    <col min="5" max="5" width="10.83203125" style="12"/>
    <col min="6" max="6" width="7.6640625" style="12" customWidth="1"/>
    <col min="7" max="7" width="11" style="12" customWidth="1"/>
    <col min="8" max="8" width="7.1640625" style="12" customWidth="1"/>
    <col min="9" max="9" width="10.83203125" style="12"/>
    <col min="10" max="10" width="2.1640625" style="12" customWidth="1"/>
    <col min="11" max="11" width="11.5" style="12" customWidth="1"/>
    <col min="12" max="12" width="11.6640625" style="12" customWidth="1"/>
    <col min="13" max="13" width="8.83203125" style="12" customWidth="1"/>
    <col min="14" max="14" width="7.6640625" style="12" customWidth="1"/>
    <col min="15" max="16384" width="10.83203125" style="12"/>
  </cols>
  <sheetData>
    <row r="1" spans="1:14" s="11" customFormat="1" ht="28" customHeight="1">
      <c r="A1" s="10" t="s">
        <v>116</v>
      </c>
      <c r="K1" s="152" t="s">
        <v>24</v>
      </c>
      <c r="L1" s="149" t="s">
        <v>104</v>
      </c>
      <c r="M1" s="150" t="s">
        <v>106</v>
      </c>
      <c r="N1" s="151" t="s">
        <v>54</v>
      </c>
    </row>
    <row r="2" spans="1:14">
      <c r="A2" s="14"/>
      <c r="B2" s="372" t="s">
        <v>0</v>
      </c>
      <c r="C2" s="373"/>
      <c r="D2" s="373"/>
      <c r="E2" s="374"/>
      <c r="F2" s="372" t="s">
        <v>2</v>
      </c>
      <c r="G2" s="373"/>
      <c r="H2" s="373"/>
      <c r="I2" s="374"/>
      <c r="K2" s="60" t="s">
        <v>0</v>
      </c>
      <c r="L2" s="155">
        <f>E11</f>
        <v>0.40816326530612246</v>
      </c>
      <c r="M2" s="156">
        <f>D11</f>
        <v>245</v>
      </c>
      <c r="N2" s="56">
        <f>D12</f>
        <v>35</v>
      </c>
    </row>
    <row r="3" spans="1:14">
      <c r="A3" s="19" t="s">
        <v>17</v>
      </c>
      <c r="B3" s="20" t="s">
        <v>14</v>
      </c>
      <c r="C3" s="20" t="s">
        <v>15</v>
      </c>
      <c r="D3" s="20" t="s">
        <v>16</v>
      </c>
      <c r="E3" s="21" t="s">
        <v>13</v>
      </c>
      <c r="F3" s="20" t="s">
        <v>14</v>
      </c>
      <c r="G3" s="20" t="s">
        <v>15</v>
      </c>
      <c r="H3" s="20" t="s">
        <v>16</v>
      </c>
      <c r="I3" s="21" t="s">
        <v>13</v>
      </c>
      <c r="K3" s="61" t="s">
        <v>2</v>
      </c>
      <c r="L3" s="139">
        <f>I11</f>
        <v>40.154440154440152</v>
      </c>
      <c r="M3" s="157">
        <f>H11</f>
        <v>259</v>
      </c>
      <c r="N3" s="57">
        <f>H12</f>
        <v>37</v>
      </c>
    </row>
    <row r="4" spans="1:14">
      <c r="A4" s="22">
        <v>1</v>
      </c>
      <c r="B4" s="14">
        <v>0</v>
      </c>
      <c r="C4" s="14">
        <v>44</v>
      </c>
      <c r="D4" s="23">
        <f>SUM(B4:C4)</f>
        <v>44</v>
      </c>
      <c r="E4" s="24">
        <f>(B4/D4)*100</f>
        <v>0</v>
      </c>
      <c r="F4" s="14">
        <v>13</v>
      </c>
      <c r="G4" s="14">
        <v>30</v>
      </c>
      <c r="H4" s="23">
        <f>SUM(F4:G4)</f>
        <v>43</v>
      </c>
      <c r="I4" s="25">
        <f>(F4/H4)*100</f>
        <v>30.232558139534881</v>
      </c>
      <c r="K4" s="61" t="s">
        <v>20</v>
      </c>
      <c r="L4" s="139">
        <v>0</v>
      </c>
      <c r="M4" s="158" t="s">
        <v>107</v>
      </c>
      <c r="N4" s="159" t="s">
        <v>21</v>
      </c>
    </row>
    <row r="5" spans="1:14">
      <c r="A5" s="22">
        <v>2</v>
      </c>
      <c r="B5" s="14">
        <v>0</v>
      </c>
      <c r="C5" s="14">
        <v>45</v>
      </c>
      <c r="D5" s="23">
        <f t="shared" ref="D5:D10" si="0">SUM(B5:C5)</f>
        <v>45</v>
      </c>
      <c r="E5" s="24">
        <f t="shared" ref="E5:E11" si="1">(B5/D5)*100</f>
        <v>0</v>
      </c>
      <c r="F5" s="14">
        <v>14</v>
      </c>
      <c r="G5" s="14">
        <v>26</v>
      </c>
      <c r="H5" s="23">
        <f t="shared" ref="H5:H10" si="2">SUM(F5:G5)</f>
        <v>40</v>
      </c>
      <c r="I5" s="25">
        <f>(F5/H5)*100</f>
        <v>35</v>
      </c>
      <c r="K5" s="62" t="s">
        <v>19</v>
      </c>
      <c r="L5" s="160">
        <v>100</v>
      </c>
      <c r="M5" s="161" t="s">
        <v>107</v>
      </c>
      <c r="N5" s="162" t="s">
        <v>21</v>
      </c>
    </row>
    <row r="6" spans="1:14">
      <c r="A6" s="22">
        <v>3</v>
      </c>
      <c r="B6" s="14">
        <v>0</v>
      </c>
      <c r="C6" s="14">
        <v>35</v>
      </c>
      <c r="D6" s="23">
        <f t="shared" si="0"/>
        <v>35</v>
      </c>
      <c r="E6" s="24">
        <f t="shared" si="1"/>
        <v>0</v>
      </c>
      <c r="F6" s="14">
        <v>29</v>
      </c>
      <c r="G6" s="14">
        <v>28</v>
      </c>
      <c r="H6" s="23">
        <f t="shared" si="2"/>
        <v>57</v>
      </c>
      <c r="I6" s="25">
        <f t="shared" ref="I6:I11" si="3">(F6/H6)*100</f>
        <v>50.877192982456144</v>
      </c>
    </row>
    <row r="7" spans="1:14">
      <c r="A7" s="22">
        <v>4</v>
      </c>
      <c r="B7" s="14">
        <v>0</v>
      </c>
      <c r="C7" s="14">
        <v>24</v>
      </c>
      <c r="D7" s="23">
        <f t="shared" si="0"/>
        <v>24</v>
      </c>
      <c r="E7" s="24">
        <f t="shared" si="1"/>
        <v>0</v>
      </c>
      <c r="F7" s="14">
        <v>17</v>
      </c>
      <c r="G7" s="14">
        <v>21</v>
      </c>
      <c r="H7" s="23">
        <f t="shared" si="2"/>
        <v>38</v>
      </c>
      <c r="I7" s="25">
        <f t="shared" si="3"/>
        <v>44.736842105263158</v>
      </c>
    </row>
    <row r="8" spans="1:14">
      <c r="A8" s="22">
        <v>5</v>
      </c>
      <c r="B8" s="14">
        <v>0</v>
      </c>
      <c r="C8" s="14">
        <v>51</v>
      </c>
      <c r="D8" s="23">
        <f t="shared" si="0"/>
        <v>51</v>
      </c>
      <c r="E8" s="24">
        <f t="shared" si="1"/>
        <v>0</v>
      </c>
      <c r="F8" s="14">
        <v>15</v>
      </c>
      <c r="G8" s="14">
        <v>18</v>
      </c>
      <c r="H8" s="23">
        <f t="shared" si="2"/>
        <v>33</v>
      </c>
      <c r="I8" s="25">
        <f t="shared" si="3"/>
        <v>45.454545454545453</v>
      </c>
      <c r="K8" s="127"/>
    </row>
    <row r="9" spans="1:14">
      <c r="A9" s="22">
        <v>6</v>
      </c>
      <c r="B9" s="14">
        <v>1</v>
      </c>
      <c r="C9" s="14">
        <v>20</v>
      </c>
      <c r="D9" s="23">
        <f t="shared" si="0"/>
        <v>21</v>
      </c>
      <c r="E9" s="25">
        <f t="shared" si="1"/>
        <v>4.7619047619047619</v>
      </c>
      <c r="F9" s="14">
        <v>11</v>
      </c>
      <c r="G9" s="14">
        <v>15</v>
      </c>
      <c r="H9" s="23">
        <f t="shared" si="2"/>
        <v>26</v>
      </c>
      <c r="I9" s="25">
        <f t="shared" si="3"/>
        <v>42.307692307692307</v>
      </c>
    </row>
    <row r="10" spans="1:14">
      <c r="A10" s="51">
        <v>7</v>
      </c>
      <c r="B10" s="14">
        <v>0</v>
      </c>
      <c r="C10" s="14">
        <v>25</v>
      </c>
      <c r="D10" s="23">
        <f t="shared" si="0"/>
        <v>25</v>
      </c>
      <c r="E10" s="24">
        <f t="shared" si="1"/>
        <v>0</v>
      </c>
      <c r="F10" s="52">
        <v>5</v>
      </c>
      <c r="G10" s="52">
        <v>17</v>
      </c>
      <c r="H10" s="53">
        <f t="shared" si="2"/>
        <v>22</v>
      </c>
      <c r="I10" s="54">
        <f t="shared" si="3"/>
        <v>22.727272727272727</v>
      </c>
    </row>
    <row r="11" spans="1:14">
      <c r="A11" s="27" t="s">
        <v>16</v>
      </c>
      <c r="B11" s="28">
        <f>SUM(B4:B10)</f>
        <v>1</v>
      </c>
      <c r="C11" s="29">
        <f>SUM(C4:C10)</f>
        <v>244</v>
      </c>
      <c r="D11" s="29">
        <f t="shared" ref="D11" si="4">SUM(D4:D10)</f>
        <v>245</v>
      </c>
      <c r="E11" s="35">
        <f t="shared" si="1"/>
        <v>0.40816326530612246</v>
      </c>
      <c r="F11" s="28">
        <f>SUM(F4:F10)</f>
        <v>104</v>
      </c>
      <c r="G11" s="29">
        <f>SUM(G4:G10)</f>
        <v>155</v>
      </c>
      <c r="H11" s="29">
        <f t="shared" ref="H11" si="5">SUM(H4:H10)</f>
        <v>259</v>
      </c>
      <c r="I11" s="35">
        <f t="shared" si="3"/>
        <v>40.154440154440152</v>
      </c>
    </row>
    <row r="12" spans="1:14">
      <c r="A12" s="128" t="s">
        <v>54</v>
      </c>
      <c r="B12" s="123"/>
      <c r="C12" s="123"/>
      <c r="D12" s="124">
        <f>AVERAGE(D4:D10)</f>
        <v>35</v>
      </c>
      <c r="E12" s="125"/>
      <c r="F12" s="126" t="s">
        <v>54</v>
      </c>
      <c r="G12" s="123"/>
      <c r="H12" s="124">
        <f>AVERAGE(H4:H10)</f>
        <v>37</v>
      </c>
      <c r="I12" s="125"/>
    </row>
    <row r="13" spans="1:14">
      <c r="A13"/>
      <c r="B13"/>
      <c r="C13"/>
      <c r="E13" s="81"/>
      <c r="F13"/>
      <c r="G13"/>
      <c r="I13" s="81"/>
    </row>
    <row r="23" spans="4:5">
      <c r="D23" s="13"/>
      <c r="E23" s="26"/>
    </row>
    <row r="24" spans="4:5">
      <c r="D24" s="13"/>
      <c r="E24" s="26"/>
    </row>
  </sheetData>
  <mergeCells count="2">
    <mergeCell ref="B2:E2"/>
    <mergeCell ref="F2:I2"/>
  </mergeCells>
  <pageMargins left="0.75" right="0.75" top="1" bottom="1" header="0.5" footer="0.5"/>
  <pageSetup paperSize="9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37"/>
  <sheetViews>
    <sheetView zoomScale="90" zoomScaleNormal="90" workbookViewId="0">
      <selection sqref="A1:A1048576"/>
    </sheetView>
  </sheetViews>
  <sheetFormatPr baseColWidth="10" defaultRowHeight="16"/>
  <cols>
    <col min="1" max="12" width="10.83203125" style="12"/>
    <col min="13" max="13" width="10.33203125" style="12" customWidth="1"/>
    <col min="14" max="14" width="9.1640625" style="12" customWidth="1"/>
    <col min="15" max="15" width="12.5" style="12" customWidth="1"/>
    <col min="16" max="16" width="9.33203125" style="12" customWidth="1"/>
    <col min="17" max="17" width="12.6640625" style="12" bestFit="1" customWidth="1"/>
    <col min="18" max="16384" width="10.83203125" style="12"/>
  </cols>
  <sheetData>
    <row r="1" spans="1:14" s="14" customFormat="1" ht="26" customHeight="1">
      <c r="A1" s="10" t="s">
        <v>115</v>
      </c>
      <c r="B1" s="11"/>
      <c r="C1" s="11"/>
      <c r="D1" s="11"/>
      <c r="E1" s="11"/>
      <c r="F1" s="11"/>
      <c r="G1" s="11"/>
      <c r="H1" s="11"/>
      <c r="I1" s="11"/>
      <c r="K1" s="145" t="s">
        <v>25</v>
      </c>
      <c r="L1" s="147" t="s">
        <v>104</v>
      </c>
      <c r="M1" s="200" t="s">
        <v>106</v>
      </c>
      <c r="N1" s="148" t="s">
        <v>54</v>
      </c>
    </row>
    <row r="2" spans="1:14">
      <c r="A2" s="14"/>
      <c r="B2" s="372" t="s">
        <v>0</v>
      </c>
      <c r="C2" s="373"/>
      <c r="D2" s="373"/>
      <c r="E2" s="373"/>
      <c r="F2" s="372" t="s">
        <v>2</v>
      </c>
      <c r="G2" s="373"/>
      <c r="H2" s="373"/>
      <c r="I2" s="374"/>
      <c r="K2" s="192" t="s">
        <v>0</v>
      </c>
      <c r="L2" s="209">
        <f>E10</f>
        <v>0</v>
      </c>
      <c r="M2" s="210">
        <f>D10</f>
        <v>39</v>
      </c>
      <c r="N2" s="56">
        <f>D11</f>
        <v>6.5</v>
      </c>
    </row>
    <row r="3" spans="1:14">
      <c r="A3" s="19" t="s">
        <v>17</v>
      </c>
      <c r="B3" s="20" t="s">
        <v>14</v>
      </c>
      <c r="C3" s="20" t="s">
        <v>15</v>
      </c>
      <c r="D3" s="20" t="s">
        <v>16</v>
      </c>
      <c r="E3" s="20" t="s">
        <v>13</v>
      </c>
      <c r="F3" s="47" t="s">
        <v>14</v>
      </c>
      <c r="G3" s="20" t="s">
        <v>15</v>
      </c>
      <c r="H3" s="20" t="s">
        <v>16</v>
      </c>
      <c r="I3" s="21" t="s">
        <v>13</v>
      </c>
      <c r="K3" s="192" t="s">
        <v>1</v>
      </c>
      <c r="L3" s="139">
        <f>E23</f>
        <v>3.225806451612903</v>
      </c>
      <c r="M3" s="13">
        <f>D23</f>
        <v>124</v>
      </c>
      <c r="N3" s="57">
        <f>D24</f>
        <v>20.666666666666668</v>
      </c>
    </row>
    <row r="4" spans="1:14">
      <c r="A4" s="22">
        <v>1</v>
      </c>
      <c r="B4" s="14">
        <v>0</v>
      </c>
      <c r="C4" s="14">
        <v>8</v>
      </c>
      <c r="D4" s="23">
        <f>SUM(B4:C4)</f>
        <v>8</v>
      </c>
      <c r="E4" s="23">
        <f>(B4/D4)*100</f>
        <v>0</v>
      </c>
      <c r="F4" s="50">
        <v>19</v>
      </c>
      <c r="G4" s="14">
        <v>32</v>
      </c>
      <c r="H4" s="23">
        <f>SUM(F4:G4)</f>
        <v>51</v>
      </c>
      <c r="I4" s="25">
        <f>(F4/H4)*100</f>
        <v>37.254901960784316</v>
      </c>
      <c r="K4" s="192" t="s">
        <v>2</v>
      </c>
      <c r="L4" s="139">
        <f>I10</f>
        <v>40.957446808510639</v>
      </c>
      <c r="M4" s="13">
        <f>H10</f>
        <v>188</v>
      </c>
      <c r="N4" s="57">
        <f>H11</f>
        <v>31.333333333333332</v>
      </c>
    </row>
    <row r="5" spans="1:14">
      <c r="A5" s="22">
        <v>2</v>
      </c>
      <c r="B5" s="14">
        <v>0</v>
      </c>
      <c r="C5" s="14">
        <v>9</v>
      </c>
      <c r="D5" s="23">
        <f t="shared" ref="D5:D9" si="0">SUM(B5:C5)</f>
        <v>9</v>
      </c>
      <c r="E5" s="23">
        <f t="shared" ref="E5:E10" si="1">(B5/D5)*100</f>
        <v>0</v>
      </c>
      <c r="F5" s="50">
        <v>17</v>
      </c>
      <c r="G5" s="14">
        <v>24</v>
      </c>
      <c r="H5" s="23">
        <f t="shared" ref="H5:H9" si="2">SUM(F5:G5)</f>
        <v>41</v>
      </c>
      <c r="I5" s="25">
        <f t="shared" ref="I5:I10" si="3">(F5/H5)*100</f>
        <v>41.463414634146339</v>
      </c>
      <c r="K5" s="192" t="s">
        <v>3</v>
      </c>
      <c r="L5" s="139">
        <f>I23</f>
        <v>36.363636363636367</v>
      </c>
      <c r="M5" s="13">
        <f>H23</f>
        <v>110</v>
      </c>
      <c r="N5" s="57">
        <f>H24</f>
        <v>18.333333333333332</v>
      </c>
    </row>
    <row r="6" spans="1:14">
      <c r="A6" s="22">
        <v>3</v>
      </c>
      <c r="B6" s="14">
        <v>0</v>
      </c>
      <c r="C6" s="14">
        <v>6</v>
      </c>
      <c r="D6" s="23">
        <f t="shared" si="0"/>
        <v>6</v>
      </c>
      <c r="E6" s="23">
        <f t="shared" si="1"/>
        <v>0</v>
      </c>
      <c r="F6" s="50">
        <v>3</v>
      </c>
      <c r="G6" s="14">
        <v>2</v>
      </c>
      <c r="H6" s="23">
        <f t="shared" si="2"/>
        <v>5</v>
      </c>
      <c r="I6" s="25">
        <f t="shared" si="3"/>
        <v>60</v>
      </c>
      <c r="K6" s="17" t="s">
        <v>33</v>
      </c>
      <c r="L6" s="92"/>
      <c r="M6" s="13"/>
      <c r="N6" s="153"/>
    </row>
    <row r="7" spans="1:14">
      <c r="A7" s="22">
        <v>4</v>
      </c>
      <c r="B7" s="14">
        <v>0</v>
      </c>
      <c r="C7" s="14">
        <v>3</v>
      </c>
      <c r="D7" s="23">
        <f t="shared" si="0"/>
        <v>3</v>
      </c>
      <c r="E7" s="23">
        <f t="shared" si="1"/>
        <v>0</v>
      </c>
      <c r="F7" s="50">
        <v>17</v>
      </c>
      <c r="G7" s="14">
        <v>21</v>
      </c>
      <c r="H7" s="23">
        <f t="shared" si="2"/>
        <v>38</v>
      </c>
      <c r="I7" s="25">
        <f t="shared" si="3"/>
        <v>44.736842105263158</v>
      </c>
      <c r="K7" s="17" t="s">
        <v>41</v>
      </c>
      <c r="L7" s="92"/>
      <c r="M7" s="13"/>
      <c r="N7" s="153"/>
    </row>
    <row r="8" spans="1:14">
      <c r="A8" s="22">
        <v>5</v>
      </c>
      <c r="B8" s="14">
        <v>0</v>
      </c>
      <c r="C8" s="14">
        <v>5</v>
      </c>
      <c r="D8" s="23">
        <f t="shared" si="0"/>
        <v>5</v>
      </c>
      <c r="E8" s="23">
        <f t="shared" si="1"/>
        <v>0</v>
      </c>
      <c r="F8" s="50">
        <v>12</v>
      </c>
      <c r="G8" s="14">
        <v>7</v>
      </c>
      <c r="H8" s="23">
        <f t="shared" si="2"/>
        <v>19</v>
      </c>
      <c r="I8" s="25">
        <f t="shared" si="3"/>
        <v>63.157894736842103</v>
      </c>
      <c r="K8" s="192" t="s">
        <v>6</v>
      </c>
      <c r="L8" s="139">
        <f>M23</f>
        <v>12</v>
      </c>
      <c r="M8" s="13">
        <f>L23</f>
        <v>125</v>
      </c>
      <c r="N8" s="57">
        <f>L24</f>
        <v>20.833333333333332</v>
      </c>
    </row>
    <row r="9" spans="1:14">
      <c r="A9" s="22">
        <v>6</v>
      </c>
      <c r="B9" s="14">
        <v>0</v>
      </c>
      <c r="C9" s="14">
        <v>8</v>
      </c>
      <c r="D9" s="23">
        <f t="shared" si="0"/>
        <v>8</v>
      </c>
      <c r="E9" s="23">
        <f t="shared" si="1"/>
        <v>0</v>
      </c>
      <c r="F9" s="50">
        <v>9</v>
      </c>
      <c r="G9" s="14">
        <v>25</v>
      </c>
      <c r="H9" s="23">
        <f t="shared" si="2"/>
        <v>34</v>
      </c>
      <c r="I9" s="25">
        <f t="shared" si="3"/>
        <v>26.47058823529412</v>
      </c>
      <c r="K9" s="192" t="s">
        <v>7</v>
      </c>
      <c r="L9" s="139">
        <f>E35</f>
        <v>13.669064748201439</v>
      </c>
      <c r="M9" s="13">
        <f>D35</f>
        <v>139</v>
      </c>
      <c r="N9" s="57">
        <f>D36</f>
        <v>23.166666666666668</v>
      </c>
    </row>
    <row r="10" spans="1:14">
      <c r="A10" s="19" t="s">
        <v>16</v>
      </c>
      <c r="B10" s="29">
        <f>SUM(B4:B9)</f>
        <v>0</v>
      </c>
      <c r="C10" s="29">
        <f>SUM(C4:C9)</f>
        <v>39</v>
      </c>
      <c r="D10" s="29">
        <f>SUM(D4:D9)</f>
        <v>39</v>
      </c>
      <c r="E10" s="29">
        <f t="shared" si="1"/>
        <v>0</v>
      </c>
      <c r="F10" s="28">
        <f>SUM(F4:F9)</f>
        <v>77</v>
      </c>
      <c r="G10" s="29">
        <f>SUM(G4:G9)</f>
        <v>111</v>
      </c>
      <c r="H10" s="29">
        <f>SUM(H4:H9)</f>
        <v>188</v>
      </c>
      <c r="I10" s="31">
        <f t="shared" si="3"/>
        <v>40.957446808510639</v>
      </c>
      <c r="K10" s="192" t="s">
        <v>8</v>
      </c>
      <c r="L10" s="139">
        <f>I35</f>
        <v>37.748344370860927</v>
      </c>
      <c r="M10" s="13">
        <f>H35</f>
        <v>151</v>
      </c>
      <c r="N10" s="57">
        <f>H36</f>
        <v>25.166666666666668</v>
      </c>
    </row>
    <row r="11" spans="1:14">
      <c r="A11" s="128" t="s">
        <v>54</v>
      </c>
      <c r="B11" s="123"/>
      <c r="C11" s="123"/>
      <c r="D11" s="124">
        <f>AVERAGE(D4:D9)</f>
        <v>6.5</v>
      </c>
      <c r="E11" s="130"/>
      <c r="F11" s="132"/>
      <c r="G11" s="123"/>
      <c r="H11" s="124">
        <f>AVERAGE(H4:H9)</f>
        <v>31.333333333333332</v>
      </c>
      <c r="I11" s="125"/>
      <c r="K11" s="192" t="s">
        <v>9</v>
      </c>
      <c r="L11" s="92">
        <v>0</v>
      </c>
      <c r="M11" s="13">
        <f>L35</f>
        <v>0</v>
      </c>
      <c r="N11" s="57">
        <f>L36</f>
        <v>0</v>
      </c>
    </row>
    <row r="12" spans="1:14">
      <c r="A12" s="1"/>
      <c r="B12"/>
      <c r="C12"/>
      <c r="E12" s="81"/>
      <c r="F12"/>
      <c r="G12"/>
      <c r="I12" s="81"/>
      <c r="K12" s="192" t="s">
        <v>10</v>
      </c>
      <c r="L12" s="139">
        <f>Q35</f>
        <v>20.848056537102476</v>
      </c>
      <c r="M12" s="13">
        <f>P35</f>
        <v>283</v>
      </c>
      <c r="N12" s="57">
        <f>P36</f>
        <v>47.166666666666664</v>
      </c>
    </row>
    <row r="13" spans="1:14">
      <c r="A13" s="13"/>
      <c r="K13" s="32" t="s">
        <v>40</v>
      </c>
      <c r="L13" s="93"/>
      <c r="M13" s="201"/>
      <c r="N13" s="154"/>
    </row>
    <row r="14" spans="1:14">
      <c r="A14" s="13"/>
    </row>
    <row r="15" spans="1:14">
      <c r="A15" s="13"/>
      <c r="B15" s="372" t="s">
        <v>1</v>
      </c>
      <c r="C15" s="373"/>
      <c r="D15" s="373"/>
      <c r="E15" s="374"/>
      <c r="F15" s="372" t="s">
        <v>3</v>
      </c>
      <c r="G15" s="373"/>
      <c r="H15" s="373"/>
      <c r="I15" s="374"/>
      <c r="J15" s="372" t="s">
        <v>6</v>
      </c>
      <c r="K15" s="373"/>
      <c r="L15" s="373"/>
      <c r="M15" s="374"/>
    </row>
    <row r="16" spans="1:14">
      <c r="A16" s="19" t="s">
        <v>17</v>
      </c>
      <c r="B16" s="20" t="s">
        <v>14</v>
      </c>
      <c r="C16" s="20" t="s">
        <v>15</v>
      </c>
      <c r="D16" s="20" t="s">
        <v>16</v>
      </c>
      <c r="E16" s="21" t="s">
        <v>13</v>
      </c>
      <c r="F16" s="20" t="s">
        <v>14</v>
      </c>
      <c r="G16" s="20" t="s">
        <v>15</v>
      </c>
      <c r="H16" s="20" t="s">
        <v>16</v>
      </c>
      <c r="I16" s="21" t="s">
        <v>13</v>
      </c>
      <c r="J16" s="20" t="s">
        <v>14</v>
      </c>
      <c r="K16" s="20" t="s">
        <v>15</v>
      </c>
      <c r="L16" s="20" t="s">
        <v>16</v>
      </c>
      <c r="M16" s="21" t="s">
        <v>13</v>
      </c>
    </row>
    <row r="17" spans="1:19">
      <c r="A17" s="22">
        <v>1</v>
      </c>
      <c r="B17" s="14">
        <v>0</v>
      </c>
      <c r="C17" s="14">
        <v>30</v>
      </c>
      <c r="D17" s="23">
        <f>SUM(B17:C17)</f>
        <v>30</v>
      </c>
      <c r="E17" s="25">
        <f>(B17/D17)*100</f>
        <v>0</v>
      </c>
      <c r="F17" s="14">
        <v>8</v>
      </c>
      <c r="G17" s="14">
        <v>10</v>
      </c>
      <c r="H17" s="23">
        <f t="shared" ref="H17:H22" si="4">SUM(F17:G17)</f>
        <v>18</v>
      </c>
      <c r="I17" s="25">
        <f>(F17/H17)*100</f>
        <v>44.444444444444443</v>
      </c>
      <c r="J17" s="14">
        <v>6</v>
      </c>
      <c r="K17" s="14">
        <v>20</v>
      </c>
      <c r="L17" s="23">
        <f t="shared" ref="L17:L22" si="5">SUM(J17:K17)</f>
        <v>26</v>
      </c>
      <c r="M17" s="25">
        <f>(J17/L17)*100</f>
        <v>23.076923076923077</v>
      </c>
      <c r="P17" s="116"/>
      <c r="Q17" s="136"/>
      <c r="R17" s="136"/>
      <c r="S17" s="136"/>
    </row>
    <row r="18" spans="1:19">
      <c r="A18" s="22">
        <v>2</v>
      </c>
      <c r="B18" s="14">
        <v>0</v>
      </c>
      <c r="C18" s="14">
        <v>22</v>
      </c>
      <c r="D18" s="23">
        <f t="shared" ref="D18:D22" si="6">SUM(B18:C18)</f>
        <v>22</v>
      </c>
      <c r="E18" s="25">
        <f t="shared" ref="E18:E23" si="7">(B18/D18)*100</f>
        <v>0</v>
      </c>
      <c r="F18" s="14">
        <v>4</v>
      </c>
      <c r="G18" s="14">
        <v>5</v>
      </c>
      <c r="H18" s="23">
        <f t="shared" si="4"/>
        <v>9</v>
      </c>
      <c r="I18" s="25">
        <f t="shared" ref="I18:I23" si="8">(F18/H18)*100</f>
        <v>44.444444444444443</v>
      </c>
      <c r="J18" s="14">
        <v>0</v>
      </c>
      <c r="K18" s="14">
        <v>16</v>
      </c>
      <c r="L18" s="23">
        <f t="shared" si="5"/>
        <v>16</v>
      </c>
      <c r="M18" s="25">
        <f t="shared" ref="M18:M23" si="9">(J18/L18)*100</f>
        <v>0</v>
      </c>
      <c r="P18" s="138"/>
      <c r="Q18" s="36"/>
      <c r="R18" s="134"/>
      <c r="S18" s="36"/>
    </row>
    <row r="19" spans="1:19">
      <c r="A19" s="22">
        <v>3</v>
      </c>
      <c r="B19" s="14">
        <v>2</v>
      </c>
      <c r="C19" s="14">
        <v>24</v>
      </c>
      <c r="D19" s="23">
        <f t="shared" si="6"/>
        <v>26</v>
      </c>
      <c r="E19" s="25">
        <f t="shared" si="7"/>
        <v>7.6923076923076925</v>
      </c>
      <c r="F19" s="14">
        <v>5</v>
      </c>
      <c r="G19" s="14">
        <v>11</v>
      </c>
      <c r="H19" s="23">
        <f t="shared" si="4"/>
        <v>16</v>
      </c>
      <c r="I19" s="25">
        <f t="shared" si="8"/>
        <v>31.25</v>
      </c>
      <c r="J19" s="14">
        <v>5</v>
      </c>
      <c r="K19" s="14">
        <v>12</v>
      </c>
      <c r="L19" s="23">
        <f t="shared" si="5"/>
        <v>17</v>
      </c>
      <c r="M19" s="25">
        <f t="shared" si="9"/>
        <v>29.411764705882355</v>
      </c>
      <c r="P19" s="138"/>
      <c r="Q19" s="36"/>
      <c r="R19" s="134"/>
      <c r="S19" s="36"/>
    </row>
    <row r="20" spans="1:19">
      <c r="A20" s="22">
        <v>4</v>
      </c>
      <c r="B20" s="14">
        <v>0</v>
      </c>
      <c r="C20" s="14">
        <v>24</v>
      </c>
      <c r="D20" s="23">
        <f t="shared" si="6"/>
        <v>24</v>
      </c>
      <c r="E20" s="25">
        <f t="shared" si="7"/>
        <v>0</v>
      </c>
      <c r="F20" s="14">
        <v>6</v>
      </c>
      <c r="G20" s="14">
        <v>12</v>
      </c>
      <c r="H20" s="23">
        <f t="shared" si="4"/>
        <v>18</v>
      </c>
      <c r="I20" s="25">
        <f t="shared" si="8"/>
        <v>33.333333333333329</v>
      </c>
      <c r="J20" s="14">
        <v>0</v>
      </c>
      <c r="K20" s="14">
        <v>13</v>
      </c>
      <c r="L20" s="23">
        <f t="shared" si="5"/>
        <v>13</v>
      </c>
      <c r="M20" s="25">
        <f t="shared" si="9"/>
        <v>0</v>
      </c>
      <c r="P20" s="138"/>
      <c r="Q20" s="36"/>
      <c r="R20" s="135"/>
      <c r="S20" s="135"/>
    </row>
    <row r="21" spans="1:19">
      <c r="A21" s="22">
        <v>5</v>
      </c>
      <c r="B21" s="14">
        <v>2</v>
      </c>
      <c r="C21" s="14">
        <v>10</v>
      </c>
      <c r="D21" s="23">
        <f t="shared" si="6"/>
        <v>12</v>
      </c>
      <c r="E21" s="25">
        <f t="shared" si="7"/>
        <v>16.666666666666664</v>
      </c>
      <c r="F21" s="14">
        <v>6</v>
      </c>
      <c r="G21" s="14">
        <v>14</v>
      </c>
      <c r="H21" s="23">
        <f t="shared" si="4"/>
        <v>20</v>
      </c>
      <c r="I21" s="25">
        <f t="shared" si="8"/>
        <v>30</v>
      </c>
      <c r="J21" s="14">
        <v>2</v>
      </c>
      <c r="K21" s="14">
        <v>21</v>
      </c>
      <c r="L21" s="23">
        <f t="shared" si="5"/>
        <v>23</v>
      </c>
      <c r="M21" s="25">
        <f t="shared" si="9"/>
        <v>8.695652173913043</v>
      </c>
      <c r="P21" s="138"/>
      <c r="Q21" s="36"/>
      <c r="R21" s="135"/>
      <c r="S21" s="135"/>
    </row>
    <row r="22" spans="1:19">
      <c r="A22" s="22">
        <v>6</v>
      </c>
      <c r="B22" s="14">
        <v>0</v>
      </c>
      <c r="C22" s="14">
        <v>10</v>
      </c>
      <c r="D22" s="23">
        <f t="shared" si="6"/>
        <v>10</v>
      </c>
      <c r="E22" s="25">
        <f t="shared" si="7"/>
        <v>0</v>
      </c>
      <c r="F22" s="14">
        <v>11</v>
      </c>
      <c r="G22" s="14">
        <v>18</v>
      </c>
      <c r="H22" s="23">
        <f t="shared" si="4"/>
        <v>29</v>
      </c>
      <c r="I22" s="25">
        <f t="shared" si="8"/>
        <v>37.931034482758619</v>
      </c>
      <c r="J22" s="14">
        <v>2</v>
      </c>
      <c r="K22" s="14">
        <v>28</v>
      </c>
      <c r="L22" s="23">
        <f t="shared" si="5"/>
        <v>30</v>
      </c>
      <c r="M22" s="25">
        <f t="shared" si="9"/>
        <v>6.666666666666667</v>
      </c>
    </row>
    <row r="23" spans="1:19">
      <c r="A23" s="19" t="s">
        <v>16</v>
      </c>
      <c r="B23" s="28">
        <f>SUM(B17:B22)</f>
        <v>4</v>
      </c>
      <c r="C23" s="29">
        <f>SUM(C17:C22)</f>
        <v>120</v>
      </c>
      <c r="D23" s="29">
        <f>SUM(D17:D22)</f>
        <v>124</v>
      </c>
      <c r="E23" s="31">
        <f t="shared" si="7"/>
        <v>3.225806451612903</v>
      </c>
      <c r="F23" s="28">
        <f>SUM(F17:F22)</f>
        <v>40</v>
      </c>
      <c r="G23" s="29">
        <f>SUM(G17:G22)</f>
        <v>70</v>
      </c>
      <c r="H23" s="29">
        <f>SUM(H17:H22)</f>
        <v>110</v>
      </c>
      <c r="I23" s="31">
        <f t="shared" si="8"/>
        <v>36.363636363636367</v>
      </c>
      <c r="J23" s="28">
        <f>SUM(J17:J22)</f>
        <v>15</v>
      </c>
      <c r="K23" s="29">
        <f>SUM(K17:K22)</f>
        <v>110</v>
      </c>
      <c r="L23" s="29">
        <f>SUM(L17:L22)</f>
        <v>125</v>
      </c>
      <c r="M23" s="31">
        <f t="shared" si="9"/>
        <v>12</v>
      </c>
    </row>
    <row r="24" spans="1:19">
      <c r="A24" s="128" t="s">
        <v>54</v>
      </c>
      <c r="B24" s="88"/>
      <c r="C24" s="123"/>
      <c r="D24" s="124">
        <f>AVERAGE(D17:D22)</f>
        <v>20.666666666666668</v>
      </c>
      <c r="E24" s="125"/>
      <c r="F24" s="132"/>
      <c r="G24" s="123"/>
      <c r="H24" s="124">
        <f>AVERAGE(H17:H22)</f>
        <v>18.333333333333332</v>
      </c>
      <c r="I24" s="125"/>
      <c r="J24" s="132"/>
      <c r="K24" s="133"/>
      <c r="L24" s="124">
        <f>AVERAGE(L17:L22)</f>
        <v>20.833333333333332</v>
      </c>
      <c r="M24" s="125"/>
      <c r="N24" s="78"/>
      <c r="O24" s="78"/>
      <c r="P24" s="77"/>
      <c r="Q24" s="79"/>
    </row>
    <row r="25" spans="1:19">
      <c r="A25" s="13"/>
      <c r="B25" s="75"/>
      <c r="C25" s="75"/>
      <c r="E25" s="81"/>
      <c r="F25" s="75"/>
      <c r="G25" s="75"/>
      <c r="I25" s="81"/>
      <c r="J25" s="80"/>
      <c r="K25" s="80"/>
      <c r="M25" s="81"/>
      <c r="N25" s="80"/>
      <c r="O25" s="80"/>
      <c r="P25" s="75"/>
      <c r="Q25" s="81"/>
    </row>
    <row r="26" spans="1:19">
      <c r="A26" s="13"/>
    </row>
    <row r="27" spans="1:19">
      <c r="A27" s="13"/>
      <c r="B27" s="372" t="s">
        <v>7</v>
      </c>
      <c r="C27" s="373"/>
      <c r="D27" s="373"/>
      <c r="E27" s="374"/>
      <c r="F27" s="372" t="s">
        <v>8</v>
      </c>
      <c r="G27" s="373"/>
      <c r="H27" s="373"/>
      <c r="I27" s="374"/>
      <c r="J27" s="372" t="s">
        <v>9</v>
      </c>
      <c r="K27" s="373"/>
      <c r="L27" s="373"/>
      <c r="M27" s="374"/>
      <c r="N27" s="372" t="s">
        <v>10</v>
      </c>
      <c r="O27" s="373"/>
      <c r="P27" s="373"/>
      <c r="Q27" s="374"/>
    </row>
    <row r="28" spans="1:19">
      <c r="A28" s="19" t="s">
        <v>17</v>
      </c>
      <c r="B28" s="20" t="s">
        <v>14</v>
      </c>
      <c r="C28" s="20" t="s">
        <v>15</v>
      </c>
      <c r="D28" s="20" t="s">
        <v>16</v>
      </c>
      <c r="E28" s="21" t="s">
        <v>13</v>
      </c>
      <c r="F28" s="20" t="s">
        <v>14</v>
      </c>
      <c r="G28" s="20" t="s">
        <v>15</v>
      </c>
      <c r="H28" s="20" t="s">
        <v>16</v>
      </c>
      <c r="I28" s="21" t="s">
        <v>13</v>
      </c>
      <c r="J28" s="20" t="s">
        <v>14</v>
      </c>
      <c r="K28" s="20" t="s">
        <v>15</v>
      </c>
      <c r="L28" s="20" t="s">
        <v>16</v>
      </c>
      <c r="M28" s="21" t="s">
        <v>13</v>
      </c>
      <c r="N28" s="20" t="s">
        <v>14</v>
      </c>
      <c r="O28" s="20" t="s">
        <v>15</v>
      </c>
      <c r="P28" s="20" t="s">
        <v>16</v>
      </c>
      <c r="Q28" s="21" t="s">
        <v>13</v>
      </c>
    </row>
    <row r="29" spans="1:19">
      <c r="A29" s="22">
        <v>1</v>
      </c>
      <c r="B29" s="14">
        <v>3</v>
      </c>
      <c r="C29" s="14">
        <v>23</v>
      </c>
      <c r="D29" s="23">
        <f>SUM(B29:C29)</f>
        <v>26</v>
      </c>
      <c r="E29" s="25">
        <f>(B29/D29)*100</f>
        <v>11.538461538461538</v>
      </c>
      <c r="F29" s="14">
        <v>5</v>
      </c>
      <c r="G29" s="14">
        <v>17</v>
      </c>
      <c r="H29" s="23">
        <f t="shared" ref="H29:H34" si="10">SUM(F29:G29)</f>
        <v>22</v>
      </c>
      <c r="I29" s="25">
        <f>(F29/H29)*100</f>
        <v>22.727272727272727</v>
      </c>
      <c r="J29" s="14">
        <v>0</v>
      </c>
      <c r="K29" s="14">
        <v>0</v>
      </c>
      <c r="L29" s="23">
        <f t="shared" ref="L29:L34" si="11">SUM(J29:K29)</f>
        <v>0</v>
      </c>
      <c r="M29" s="24" t="e">
        <f>(J29/L29)*100</f>
        <v>#DIV/0!</v>
      </c>
      <c r="N29" s="14">
        <v>24</v>
      </c>
      <c r="O29" s="14">
        <v>44</v>
      </c>
      <c r="P29" s="23">
        <f t="shared" ref="P29:P34" si="12">SUM(N29:O29)</f>
        <v>68</v>
      </c>
      <c r="Q29" s="34">
        <f>(N29/P29)*100</f>
        <v>35.294117647058826</v>
      </c>
    </row>
    <row r="30" spans="1:19">
      <c r="A30" s="22">
        <v>2</v>
      </c>
      <c r="B30" s="14">
        <v>2</v>
      </c>
      <c r="C30" s="14">
        <v>22</v>
      </c>
      <c r="D30" s="23">
        <f t="shared" ref="D30:D34" si="13">SUM(B30:C30)</f>
        <v>24</v>
      </c>
      <c r="E30" s="25">
        <f t="shared" ref="E30:E35" si="14">(B30/D30)*100</f>
        <v>8.3333333333333321</v>
      </c>
      <c r="F30" s="14">
        <v>7</v>
      </c>
      <c r="G30" s="14">
        <v>17</v>
      </c>
      <c r="H30" s="23">
        <f t="shared" si="10"/>
        <v>24</v>
      </c>
      <c r="I30" s="25">
        <f t="shared" ref="I30:I35" si="15">(F30/H30)*100</f>
        <v>29.166666666666668</v>
      </c>
      <c r="J30" s="14">
        <v>0</v>
      </c>
      <c r="K30" s="14">
        <v>0</v>
      </c>
      <c r="L30" s="23">
        <f t="shared" si="11"/>
        <v>0</v>
      </c>
      <c r="M30" s="24" t="e">
        <f t="shared" ref="M30:M35" si="16">(J30/L30)*100</f>
        <v>#DIV/0!</v>
      </c>
      <c r="N30" s="14">
        <v>13</v>
      </c>
      <c r="O30" s="14">
        <v>41</v>
      </c>
      <c r="P30" s="23">
        <f t="shared" si="12"/>
        <v>54</v>
      </c>
      <c r="Q30" s="34">
        <f t="shared" ref="Q30:Q35" si="17">(N30/P30)*100</f>
        <v>24.074074074074073</v>
      </c>
    </row>
    <row r="31" spans="1:19">
      <c r="A31" s="22">
        <v>3</v>
      </c>
      <c r="B31" s="14">
        <v>3</v>
      </c>
      <c r="C31" s="14">
        <v>12</v>
      </c>
      <c r="D31" s="23">
        <f t="shared" si="13"/>
        <v>15</v>
      </c>
      <c r="E31" s="25">
        <f t="shared" si="14"/>
        <v>20</v>
      </c>
      <c r="F31" s="14">
        <v>9</v>
      </c>
      <c r="G31" s="14">
        <v>15</v>
      </c>
      <c r="H31" s="23">
        <f t="shared" si="10"/>
        <v>24</v>
      </c>
      <c r="I31" s="25">
        <f t="shared" si="15"/>
        <v>37.5</v>
      </c>
      <c r="J31" s="14">
        <v>0</v>
      </c>
      <c r="K31" s="14">
        <v>0</v>
      </c>
      <c r="L31" s="23">
        <f t="shared" si="11"/>
        <v>0</v>
      </c>
      <c r="M31" s="24" t="e">
        <f t="shared" si="16"/>
        <v>#DIV/0!</v>
      </c>
      <c r="N31" s="14">
        <v>2</v>
      </c>
      <c r="O31" s="14">
        <v>29</v>
      </c>
      <c r="P31" s="23">
        <f t="shared" si="12"/>
        <v>31</v>
      </c>
      <c r="Q31" s="34">
        <f t="shared" si="17"/>
        <v>6.4516129032258061</v>
      </c>
    </row>
    <row r="32" spans="1:19">
      <c r="A32" s="22">
        <v>4</v>
      </c>
      <c r="B32" s="14">
        <v>4</v>
      </c>
      <c r="C32" s="14">
        <v>21</v>
      </c>
      <c r="D32" s="23">
        <f t="shared" si="13"/>
        <v>25</v>
      </c>
      <c r="E32" s="25">
        <f t="shared" si="14"/>
        <v>16</v>
      </c>
      <c r="F32" s="14">
        <v>12</v>
      </c>
      <c r="G32" s="14">
        <v>15</v>
      </c>
      <c r="H32" s="23">
        <f t="shared" si="10"/>
        <v>27</v>
      </c>
      <c r="I32" s="25">
        <f t="shared" si="15"/>
        <v>44.444444444444443</v>
      </c>
      <c r="J32" s="14">
        <v>0</v>
      </c>
      <c r="K32" s="14">
        <v>0</v>
      </c>
      <c r="L32" s="23">
        <f t="shared" si="11"/>
        <v>0</v>
      </c>
      <c r="M32" s="24" t="e">
        <f t="shared" si="16"/>
        <v>#DIV/0!</v>
      </c>
      <c r="N32" s="14">
        <v>7</v>
      </c>
      <c r="O32" s="14">
        <v>26</v>
      </c>
      <c r="P32" s="23">
        <f t="shared" si="12"/>
        <v>33</v>
      </c>
      <c r="Q32" s="34">
        <f t="shared" si="17"/>
        <v>21.212121212121211</v>
      </c>
    </row>
    <row r="33" spans="1:17">
      <c r="A33" s="22">
        <v>5</v>
      </c>
      <c r="B33" s="14">
        <v>4</v>
      </c>
      <c r="C33" s="14">
        <v>29</v>
      </c>
      <c r="D33" s="23">
        <f t="shared" si="13"/>
        <v>33</v>
      </c>
      <c r="E33" s="25">
        <f t="shared" si="14"/>
        <v>12.121212121212121</v>
      </c>
      <c r="F33" s="14">
        <v>11</v>
      </c>
      <c r="G33" s="14">
        <v>18</v>
      </c>
      <c r="H33" s="23">
        <f t="shared" si="10"/>
        <v>29</v>
      </c>
      <c r="I33" s="25">
        <f t="shared" si="15"/>
        <v>37.931034482758619</v>
      </c>
      <c r="J33" s="14">
        <v>0</v>
      </c>
      <c r="K33" s="14">
        <v>0</v>
      </c>
      <c r="L33" s="23">
        <f t="shared" si="11"/>
        <v>0</v>
      </c>
      <c r="M33" s="24" t="e">
        <f t="shared" si="16"/>
        <v>#DIV/0!</v>
      </c>
      <c r="N33" s="14">
        <v>11</v>
      </c>
      <c r="O33" s="14">
        <v>61</v>
      </c>
      <c r="P33" s="23">
        <f t="shared" si="12"/>
        <v>72</v>
      </c>
      <c r="Q33" s="34">
        <f t="shared" si="17"/>
        <v>15.277777777777779</v>
      </c>
    </row>
    <row r="34" spans="1:17">
      <c r="A34" s="22">
        <v>6</v>
      </c>
      <c r="B34" s="14">
        <v>3</v>
      </c>
      <c r="C34" s="14">
        <v>13</v>
      </c>
      <c r="D34" s="23">
        <f t="shared" si="13"/>
        <v>16</v>
      </c>
      <c r="E34" s="25">
        <f t="shared" si="14"/>
        <v>18.75</v>
      </c>
      <c r="F34" s="14">
        <v>13</v>
      </c>
      <c r="G34" s="14">
        <v>12</v>
      </c>
      <c r="H34" s="23">
        <f t="shared" si="10"/>
        <v>25</v>
      </c>
      <c r="I34" s="25">
        <f t="shared" si="15"/>
        <v>52</v>
      </c>
      <c r="J34" s="14">
        <v>0</v>
      </c>
      <c r="K34" s="14">
        <v>0</v>
      </c>
      <c r="L34" s="23">
        <f t="shared" si="11"/>
        <v>0</v>
      </c>
      <c r="M34" s="24" t="e">
        <f t="shared" si="16"/>
        <v>#DIV/0!</v>
      </c>
      <c r="N34" s="14">
        <v>2</v>
      </c>
      <c r="O34" s="14">
        <v>23</v>
      </c>
      <c r="P34" s="23">
        <f t="shared" si="12"/>
        <v>25</v>
      </c>
      <c r="Q34" s="34">
        <f t="shared" si="17"/>
        <v>8</v>
      </c>
    </row>
    <row r="35" spans="1:17">
      <c r="A35" s="19" t="s">
        <v>16</v>
      </c>
      <c r="B35" s="28">
        <f>SUM(B29:B34)</f>
        <v>19</v>
      </c>
      <c r="C35" s="29">
        <f>SUM(C29:C34)</f>
        <v>120</v>
      </c>
      <c r="D35" s="29">
        <f>SUM(D29:D34)</f>
        <v>139</v>
      </c>
      <c r="E35" s="31">
        <f t="shared" si="14"/>
        <v>13.669064748201439</v>
      </c>
      <c r="F35" s="28">
        <f>SUM(F29:F34)</f>
        <v>57</v>
      </c>
      <c r="G35" s="29">
        <f>SUM(G29:G34)</f>
        <v>94</v>
      </c>
      <c r="H35" s="29">
        <f>SUM(H29:H34)</f>
        <v>151</v>
      </c>
      <c r="I35" s="31">
        <f t="shared" si="15"/>
        <v>37.748344370860927</v>
      </c>
      <c r="J35" s="28">
        <f>SUM(J29:J34)</f>
        <v>0</v>
      </c>
      <c r="K35" s="29">
        <f>SUM(K29:K34)</f>
        <v>0</v>
      </c>
      <c r="L35" s="29">
        <f>SUM(L29:L34)</f>
        <v>0</v>
      </c>
      <c r="M35" s="30" t="e">
        <f t="shared" si="16"/>
        <v>#DIV/0!</v>
      </c>
      <c r="N35" s="28">
        <f>SUM(N29:N34)</f>
        <v>59</v>
      </c>
      <c r="O35" s="29">
        <f>SUM(O29:O34)</f>
        <v>224</v>
      </c>
      <c r="P35" s="29">
        <f>SUM(P29:P34)</f>
        <v>283</v>
      </c>
      <c r="Q35" s="35">
        <f t="shared" si="17"/>
        <v>20.848056537102476</v>
      </c>
    </row>
    <row r="36" spans="1:17">
      <c r="A36" s="129" t="s">
        <v>54</v>
      </c>
      <c r="B36" s="88"/>
      <c r="C36" s="123"/>
      <c r="D36" s="124">
        <f>AVERAGE(D29:D34)</f>
        <v>23.166666666666668</v>
      </c>
      <c r="E36" s="130"/>
      <c r="F36" s="88"/>
      <c r="G36" s="123"/>
      <c r="H36" s="124">
        <f>AVERAGE(H29:H34)</f>
        <v>25.166666666666668</v>
      </c>
      <c r="I36" s="125"/>
      <c r="J36" s="131"/>
      <c r="K36" s="133"/>
      <c r="L36" s="124">
        <f>AVERAGE(L29:L34)</f>
        <v>0</v>
      </c>
      <c r="M36" s="125"/>
      <c r="N36" s="131"/>
      <c r="O36" s="133"/>
      <c r="P36" s="124">
        <f>AVERAGE(P29:P34)</f>
        <v>47.166666666666664</v>
      </c>
      <c r="Q36" s="125"/>
    </row>
    <row r="37" spans="1:17">
      <c r="B37" s="75"/>
      <c r="C37" s="75"/>
      <c r="E37" s="81"/>
      <c r="F37" s="75"/>
      <c r="G37" s="75"/>
      <c r="H37" s="75"/>
      <c r="I37" s="81"/>
      <c r="J37" s="12" t="s">
        <v>18</v>
      </c>
      <c r="K37" s="80"/>
      <c r="M37" s="81"/>
      <c r="N37" s="80"/>
      <c r="O37" s="80"/>
      <c r="Q37" s="81"/>
    </row>
  </sheetData>
  <mergeCells count="9">
    <mergeCell ref="N27:Q27"/>
    <mergeCell ref="B15:E15"/>
    <mergeCell ref="F15:I15"/>
    <mergeCell ref="J15:M15"/>
    <mergeCell ref="B2:E2"/>
    <mergeCell ref="F2:I2"/>
    <mergeCell ref="B27:E27"/>
    <mergeCell ref="F27:I27"/>
    <mergeCell ref="J27:M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25"/>
  <sheetViews>
    <sheetView zoomScale="90" zoomScaleNormal="90" workbookViewId="0">
      <selection activeCell="K1" sqref="K1:N1"/>
    </sheetView>
  </sheetViews>
  <sheetFormatPr baseColWidth="10" defaultRowHeight="16"/>
  <cols>
    <col min="1" max="14" width="10.83203125" style="127"/>
    <col min="15" max="15" width="2.6640625" style="127" customWidth="1"/>
    <col min="16" max="16" width="12.5" style="127" customWidth="1"/>
    <col min="17" max="24" width="10.83203125" style="127"/>
    <col min="25" max="25" width="14.5" style="127" bestFit="1" customWidth="1"/>
    <col min="26" max="16384" width="10.83203125" style="127"/>
  </cols>
  <sheetData>
    <row r="1" spans="1:25" s="164" customFormat="1" ht="25" customHeight="1">
      <c r="A1" s="10" t="s">
        <v>114</v>
      </c>
      <c r="B1" s="165"/>
      <c r="C1" s="165"/>
      <c r="D1" s="165"/>
      <c r="E1" s="165"/>
      <c r="F1" s="165"/>
      <c r="G1" s="165"/>
      <c r="H1" s="165"/>
      <c r="I1" s="165"/>
      <c r="K1" s="199" t="s">
        <v>26</v>
      </c>
      <c r="L1" s="147" t="s">
        <v>104</v>
      </c>
      <c r="M1" s="200" t="s">
        <v>106</v>
      </c>
      <c r="N1" s="148" t="s">
        <v>54</v>
      </c>
      <c r="P1" s="145" t="s">
        <v>26</v>
      </c>
      <c r="Q1" s="147" t="s">
        <v>104</v>
      </c>
      <c r="R1" s="200" t="s">
        <v>106</v>
      </c>
      <c r="S1" s="148" t="s">
        <v>54</v>
      </c>
      <c r="X1" s="166"/>
    </row>
    <row r="2" spans="1:25">
      <c r="A2" s="164"/>
      <c r="B2" s="372" t="s">
        <v>0</v>
      </c>
      <c r="C2" s="373"/>
      <c r="D2" s="373"/>
      <c r="E2" s="374"/>
      <c r="F2" s="372" t="s">
        <v>2</v>
      </c>
      <c r="G2" s="373"/>
      <c r="H2" s="373"/>
      <c r="I2" s="374"/>
      <c r="K2" s="202" t="s">
        <v>0</v>
      </c>
      <c r="L2" s="196">
        <f>E10</f>
        <v>0</v>
      </c>
      <c r="M2" s="206">
        <f>D10</f>
        <v>218</v>
      </c>
      <c r="N2" s="168">
        <f>D11</f>
        <v>36.333333333333336</v>
      </c>
      <c r="P2" s="87" t="s">
        <v>0</v>
      </c>
      <c r="Q2" s="196">
        <f>E10</f>
        <v>0</v>
      </c>
      <c r="R2" s="206">
        <f>D10</f>
        <v>218</v>
      </c>
      <c r="S2" s="168">
        <f>D11</f>
        <v>36.333333333333336</v>
      </c>
    </row>
    <row r="3" spans="1:25">
      <c r="A3" s="19" t="s">
        <v>17</v>
      </c>
      <c r="B3" s="169" t="s">
        <v>14</v>
      </c>
      <c r="C3" s="169" t="s">
        <v>15</v>
      </c>
      <c r="D3" s="169" t="s">
        <v>16</v>
      </c>
      <c r="E3" s="170" t="s">
        <v>13</v>
      </c>
      <c r="F3" s="169" t="s">
        <v>14</v>
      </c>
      <c r="G3" s="169" t="s">
        <v>15</v>
      </c>
      <c r="H3" s="169" t="s">
        <v>16</v>
      </c>
      <c r="I3" s="170" t="s">
        <v>13</v>
      </c>
      <c r="K3" s="203" t="s">
        <v>31</v>
      </c>
      <c r="L3" s="197"/>
      <c r="M3" s="137"/>
      <c r="N3" s="159"/>
      <c r="P3" s="208" t="s">
        <v>2</v>
      </c>
      <c r="Q3" s="197">
        <f>I10</f>
        <v>37.556561085972852</v>
      </c>
      <c r="R3" s="137">
        <f>H10</f>
        <v>221</v>
      </c>
      <c r="S3" s="159">
        <f>H11</f>
        <v>36.833333333333336</v>
      </c>
    </row>
    <row r="4" spans="1:25">
      <c r="A4" s="22">
        <v>1</v>
      </c>
      <c r="B4" s="164">
        <v>0</v>
      </c>
      <c r="C4" s="164">
        <v>26</v>
      </c>
      <c r="D4" s="171">
        <f>SUM(B4:C4)</f>
        <v>26</v>
      </c>
      <c r="E4" s="172">
        <f>(B4/D4)*100</f>
        <v>0</v>
      </c>
      <c r="F4" s="164">
        <v>24</v>
      </c>
      <c r="G4" s="164">
        <v>24</v>
      </c>
      <c r="H4" s="171">
        <f>SUM(F4:G4)</f>
        <v>48</v>
      </c>
      <c r="I4" s="173">
        <f>(F4/H4)*100</f>
        <v>50</v>
      </c>
      <c r="K4" s="204" t="s">
        <v>2</v>
      </c>
      <c r="L4" s="197">
        <f>I10</f>
        <v>37.556561085972852</v>
      </c>
      <c r="M4" s="137">
        <f>H10</f>
        <v>221</v>
      </c>
      <c r="N4" s="159">
        <f>H11</f>
        <v>36.833333333333336</v>
      </c>
      <c r="P4" s="71" t="s">
        <v>129</v>
      </c>
      <c r="Q4" s="197"/>
      <c r="R4" s="137"/>
      <c r="S4" s="175"/>
      <c r="Y4" s="174"/>
    </row>
    <row r="5" spans="1:25">
      <c r="A5" s="22">
        <v>2</v>
      </c>
      <c r="B5" s="164">
        <v>0</v>
      </c>
      <c r="C5" s="164">
        <v>25</v>
      </c>
      <c r="D5" s="171">
        <f t="shared" ref="D5:D9" si="0">SUM(B5:C5)</f>
        <v>25</v>
      </c>
      <c r="E5" s="172">
        <f t="shared" ref="E5:E10" si="1">(B5/D5)*100</f>
        <v>0</v>
      </c>
      <c r="F5" s="164">
        <v>17</v>
      </c>
      <c r="G5" s="164">
        <v>35</v>
      </c>
      <c r="H5" s="171">
        <f t="shared" ref="H5:H9" si="2">SUM(F5:G5)</f>
        <v>52</v>
      </c>
      <c r="I5" s="173">
        <f t="shared" ref="I5:I10" si="3">(F5/H5)*100</f>
        <v>32.692307692307693</v>
      </c>
      <c r="K5" s="203" t="s">
        <v>32</v>
      </c>
      <c r="L5" s="197"/>
      <c r="M5" s="137"/>
      <c r="N5" s="159"/>
      <c r="P5" s="71" t="s">
        <v>125</v>
      </c>
      <c r="Q5" s="167"/>
      <c r="R5" s="137"/>
      <c r="S5" s="175"/>
      <c r="Y5" s="174"/>
    </row>
    <row r="6" spans="1:25">
      <c r="A6" s="22">
        <v>3</v>
      </c>
      <c r="B6" s="164">
        <v>0</v>
      </c>
      <c r="C6" s="164">
        <v>26</v>
      </c>
      <c r="D6" s="171">
        <f t="shared" si="0"/>
        <v>26</v>
      </c>
      <c r="E6" s="172">
        <f t="shared" si="1"/>
        <v>0</v>
      </c>
      <c r="F6" s="164">
        <v>2</v>
      </c>
      <c r="G6" s="164">
        <v>33</v>
      </c>
      <c r="H6" s="171">
        <f t="shared" si="2"/>
        <v>35</v>
      </c>
      <c r="I6" s="173">
        <f t="shared" si="3"/>
        <v>5.7142857142857144</v>
      </c>
      <c r="K6" s="203" t="s">
        <v>33</v>
      </c>
      <c r="L6" s="197"/>
      <c r="M6" s="137"/>
      <c r="N6" s="159"/>
      <c r="P6" s="208" t="s">
        <v>22</v>
      </c>
      <c r="Q6" s="197">
        <f>M23</f>
        <v>0</v>
      </c>
      <c r="R6" s="137">
        <f>L23</f>
        <v>58</v>
      </c>
      <c r="S6" s="159">
        <f>L24</f>
        <v>9.6666666666666661</v>
      </c>
    </row>
    <row r="7" spans="1:25">
      <c r="A7" s="22">
        <v>4</v>
      </c>
      <c r="B7" s="164">
        <v>0</v>
      </c>
      <c r="C7" s="164">
        <v>45</v>
      </c>
      <c r="D7" s="171">
        <f t="shared" si="0"/>
        <v>45</v>
      </c>
      <c r="E7" s="172">
        <f t="shared" si="1"/>
        <v>0</v>
      </c>
      <c r="F7" s="164">
        <v>11</v>
      </c>
      <c r="G7" s="164">
        <v>17</v>
      </c>
      <c r="H7" s="171">
        <f t="shared" si="2"/>
        <v>28</v>
      </c>
      <c r="I7" s="173">
        <f t="shared" si="3"/>
        <v>39.285714285714285</v>
      </c>
      <c r="K7" s="204" t="s">
        <v>5</v>
      </c>
      <c r="L7" s="197">
        <f>E23</f>
        <v>26.666666666666668</v>
      </c>
      <c r="M7" s="137">
        <f>D23</f>
        <v>165</v>
      </c>
      <c r="N7" s="159">
        <f>D24</f>
        <v>27.5</v>
      </c>
      <c r="P7" s="73" t="s">
        <v>39</v>
      </c>
      <c r="Q7" s="178"/>
      <c r="R7" s="207"/>
      <c r="S7" s="176"/>
      <c r="Y7" s="174"/>
    </row>
    <row r="8" spans="1:25">
      <c r="A8" s="22">
        <v>5</v>
      </c>
      <c r="B8" s="164">
        <v>0</v>
      </c>
      <c r="C8" s="164">
        <v>45</v>
      </c>
      <c r="D8" s="171">
        <f t="shared" si="0"/>
        <v>45</v>
      </c>
      <c r="E8" s="172">
        <f t="shared" si="1"/>
        <v>0</v>
      </c>
      <c r="F8" s="164">
        <v>11</v>
      </c>
      <c r="G8" s="164">
        <v>16</v>
      </c>
      <c r="H8" s="171">
        <f t="shared" si="2"/>
        <v>27</v>
      </c>
      <c r="I8" s="173">
        <f t="shared" si="3"/>
        <v>40.74074074074074</v>
      </c>
      <c r="K8" s="203" t="s">
        <v>34</v>
      </c>
      <c r="L8" s="197"/>
      <c r="M8" s="137"/>
      <c r="N8" s="159"/>
      <c r="P8" s="33"/>
      <c r="Y8" s="174"/>
    </row>
    <row r="9" spans="1:25">
      <c r="A9" s="22">
        <v>6</v>
      </c>
      <c r="B9" s="164">
        <v>0</v>
      </c>
      <c r="C9" s="164">
        <v>51</v>
      </c>
      <c r="D9" s="171">
        <f t="shared" si="0"/>
        <v>51</v>
      </c>
      <c r="E9" s="172">
        <f t="shared" si="1"/>
        <v>0</v>
      </c>
      <c r="F9" s="164">
        <v>18</v>
      </c>
      <c r="G9" s="164">
        <v>13</v>
      </c>
      <c r="H9" s="171">
        <f t="shared" si="2"/>
        <v>31</v>
      </c>
      <c r="I9" s="173">
        <f t="shared" si="3"/>
        <v>58.064516129032263</v>
      </c>
      <c r="K9" s="203" t="s">
        <v>35</v>
      </c>
      <c r="L9" s="197"/>
      <c r="M9" s="137"/>
      <c r="N9" s="159"/>
    </row>
    <row r="10" spans="1:25">
      <c r="A10" s="19" t="s">
        <v>16</v>
      </c>
      <c r="B10" s="29">
        <f>SUM(B4:B9)</f>
        <v>0</v>
      </c>
      <c r="C10" s="29">
        <f>SUM(C4:C9)</f>
        <v>218</v>
      </c>
      <c r="D10" s="29">
        <f>SUM(D4:D9)</f>
        <v>218</v>
      </c>
      <c r="E10" s="30">
        <f t="shared" si="1"/>
        <v>0</v>
      </c>
      <c r="F10" s="28">
        <f>SUM(F4:F9)</f>
        <v>83</v>
      </c>
      <c r="G10" s="29">
        <f>SUM(G4:G9)</f>
        <v>138</v>
      </c>
      <c r="H10" s="29">
        <f>SUM(H4:H9)</f>
        <v>221</v>
      </c>
      <c r="I10" s="31">
        <f t="shared" si="3"/>
        <v>37.556561085972852</v>
      </c>
      <c r="K10" s="203" t="s">
        <v>36</v>
      </c>
      <c r="L10" s="197"/>
      <c r="M10" s="137"/>
      <c r="N10" s="159"/>
    </row>
    <row r="11" spans="1:25">
      <c r="A11" s="140" t="s">
        <v>54</v>
      </c>
      <c r="B11" s="88"/>
      <c r="C11" s="123"/>
      <c r="D11" s="124">
        <f>AVERAGE(D4:D9)</f>
        <v>36.333333333333336</v>
      </c>
      <c r="E11" s="125"/>
      <c r="F11" s="88"/>
      <c r="G11" s="123"/>
      <c r="H11" s="124">
        <f>AVERAGE(H4:H9)</f>
        <v>36.833333333333336</v>
      </c>
      <c r="I11" s="125"/>
      <c r="K11" s="203" t="s">
        <v>37</v>
      </c>
      <c r="L11" s="197"/>
      <c r="M11" s="137"/>
      <c r="N11" s="159"/>
    </row>
    <row r="12" spans="1:25">
      <c r="E12" s="177"/>
      <c r="H12" s="75"/>
      <c r="I12" s="177"/>
      <c r="K12" s="203" t="s">
        <v>38</v>
      </c>
      <c r="L12" s="197"/>
      <c r="M12" s="137"/>
      <c r="N12" s="159"/>
    </row>
    <row r="13" spans="1:25">
      <c r="K13" s="205" t="s">
        <v>11</v>
      </c>
      <c r="L13" s="198">
        <f>I23</f>
        <v>0</v>
      </c>
      <c r="M13" s="207">
        <f>H23</f>
        <v>134</v>
      </c>
      <c r="N13" s="162">
        <f>H24</f>
        <v>22.333333333333332</v>
      </c>
    </row>
    <row r="15" spans="1:25">
      <c r="B15" s="372" t="s">
        <v>5</v>
      </c>
      <c r="C15" s="373"/>
      <c r="D15" s="373"/>
      <c r="E15" s="374"/>
      <c r="F15" s="372" t="s">
        <v>11</v>
      </c>
      <c r="G15" s="373"/>
      <c r="H15" s="373"/>
      <c r="I15" s="373"/>
      <c r="J15" s="372" t="s">
        <v>22</v>
      </c>
      <c r="K15" s="373"/>
      <c r="L15" s="373"/>
      <c r="M15" s="374"/>
      <c r="N15" s="146"/>
      <c r="O15" s="144"/>
      <c r="P15" s="144"/>
      <c r="Q15" s="144"/>
    </row>
    <row r="16" spans="1:25">
      <c r="A16" s="19" t="s">
        <v>17</v>
      </c>
      <c r="B16" s="169" t="s">
        <v>14</v>
      </c>
      <c r="C16" s="169" t="s">
        <v>15</v>
      </c>
      <c r="D16" s="169" t="s">
        <v>16</v>
      </c>
      <c r="E16" s="170" t="s">
        <v>13</v>
      </c>
      <c r="F16" s="169" t="s">
        <v>14</v>
      </c>
      <c r="G16" s="169" t="s">
        <v>15</v>
      </c>
      <c r="H16" s="169" t="s">
        <v>16</v>
      </c>
      <c r="I16" s="169" t="s">
        <v>13</v>
      </c>
      <c r="J16" s="179" t="s">
        <v>14</v>
      </c>
      <c r="K16" s="169" t="s">
        <v>15</v>
      </c>
      <c r="L16" s="169" t="s">
        <v>16</v>
      </c>
      <c r="M16" s="170" t="s">
        <v>13</v>
      </c>
      <c r="N16" s="142"/>
      <c r="O16" s="142"/>
      <c r="P16" s="142"/>
      <c r="Q16" s="142"/>
    </row>
    <row r="17" spans="1:16">
      <c r="A17" s="22">
        <v>1</v>
      </c>
      <c r="B17" s="164">
        <v>9</v>
      </c>
      <c r="C17" s="164">
        <v>25</v>
      </c>
      <c r="D17" s="171">
        <f>SUM(B17:C17)</f>
        <v>34</v>
      </c>
      <c r="E17" s="173">
        <f>(B17/D17)*100</f>
        <v>26.47058823529412</v>
      </c>
      <c r="F17" s="164">
        <v>0</v>
      </c>
      <c r="G17" s="164">
        <v>19</v>
      </c>
      <c r="H17" s="171">
        <f t="shared" ref="H17:H22" si="4">SUM(F17:G17)</f>
        <v>19</v>
      </c>
      <c r="I17" s="171">
        <f>(F17/H17)*100</f>
        <v>0</v>
      </c>
      <c r="J17" s="180">
        <v>0</v>
      </c>
      <c r="K17" s="164">
        <v>13</v>
      </c>
      <c r="L17" s="171">
        <f t="shared" ref="L17:L22" si="5">SUM(J17:K17)</f>
        <v>13</v>
      </c>
      <c r="M17" s="172">
        <f>(J17/L17)*100</f>
        <v>0</v>
      </c>
      <c r="N17" s="143"/>
      <c r="O17" s="143"/>
      <c r="P17" s="143"/>
    </row>
    <row r="18" spans="1:16">
      <c r="A18" s="22">
        <v>2</v>
      </c>
      <c r="B18" s="164">
        <v>5</v>
      </c>
      <c r="C18" s="164">
        <v>12</v>
      </c>
      <c r="D18" s="171">
        <f t="shared" ref="D18:D22" si="6">SUM(B18:C18)</f>
        <v>17</v>
      </c>
      <c r="E18" s="173">
        <f t="shared" ref="E18:E23" si="7">(B18/D18)*100</f>
        <v>29.411764705882355</v>
      </c>
      <c r="F18" s="164">
        <v>0</v>
      </c>
      <c r="G18" s="164">
        <v>20</v>
      </c>
      <c r="H18" s="171">
        <f t="shared" si="4"/>
        <v>20</v>
      </c>
      <c r="I18" s="171">
        <f t="shared" ref="I18:I23" si="8">(F18/H18)*100</f>
        <v>0</v>
      </c>
      <c r="J18" s="180">
        <v>0</v>
      </c>
      <c r="K18" s="164">
        <v>9</v>
      </c>
      <c r="L18" s="171">
        <f t="shared" si="5"/>
        <v>9</v>
      </c>
      <c r="M18" s="172">
        <f t="shared" ref="M18:M23" si="9">(J18/L18)*100</f>
        <v>0</v>
      </c>
      <c r="N18" s="143"/>
      <c r="O18" s="143"/>
      <c r="P18" s="143"/>
    </row>
    <row r="19" spans="1:16">
      <c r="A19" s="22">
        <v>3</v>
      </c>
      <c r="B19" s="164">
        <v>12</v>
      </c>
      <c r="C19" s="164">
        <v>27</v>
      </c>
      <c r="D19" s="171">
        <f t="shared" si="6"/>
        <v>39</v>
      </c>
      <c r="E19" s="173">
        <f t="shared" si="7"/>
        <v>30.76923076923077</v>
      </c>
      <c r="F19" s="164">
        <v>0</v>
      </c>
      <c r="G19" s="164">
        <v>30</v>
      </c>
      <c r="H19" s="171">
        <f t="shared" si="4"/>
        <v>30</v>
      </c>
      <c r="I19" s="171">
        <f t="shared" si="8"/>
        <v>0</v>
      </c>
      <c r="J19" s="180">
        <v>0</v>
      </c>
      <c r="K19" s="164">
        <v>3</v>
      </c>
      <c r="L19" s="171">
        <f t="shared" si="5"/>
        <v>3</v>
      </c>
      <c r="M19" s="172">
        <f t="shared" si="9"/>
        <v>0</v>
      </c>
      <c r="N19" s="143"/>
      <c r="O19" s="143"/>
      <c r="P19" s="143"/>
    </row>
    <row r="20" spans="1:16">
      <c r="A20" s="22">
        <v>4</v>
      </c>
      <c r="B20" s="164">
        <v>7</v>
      </c>
      <c r="C20" s="164">
        <v>21</v>
      </c>
      <c r="D20" s="171">
        <f t="shared" si="6"/>
        <v>28</v>
      </c>
      <c r="E20" s="173">
        <f t="shared" si="7"/>
        <v>25</v>
      </c>
      <c r="F20" s="164">
        <v>0</v>
      </c>
      <c r="G20" s="164">
        <v>17</v>
      </c>
      <c r="H20" s="171">
        <f t="shared" si="4"/>
        <v>17</v>
      </c>
      <c r="I20" s="171">
        <f t="shared" si="8"/>
        <v>0</v>
      </c>
      <c r="J20" s="180">
        <v>0</v>
      </c>
      <c r="K20" s="164">
        <v>9</v>
      </c>
      <c r="L20" s="171">
        <f t="shared" si="5"/>
        <v>9</v>
      </c>
      <c r="M20" s="172">
        <f t="shared" si="9"/>
        <v>0</v>
      </c>
      <c r="N20" s="143"/>
      <c r="O20" s="143"/>
      <c r="P20" s="143"/>
    </row>
    <row r="21" spans="1:16">
      <c r="A21" s="22">
        <v>5</v>
      </c>
      <c r="B21" s="164">
        <v>8</v>
      </c>
      <c r="C21" s="164">
        <v>17</v>
      </c>
      <c r="D21" s="171">
        <f t="shared" si="6"/>
        <v>25</v>
      </c>
      <c r="E21" s="173">
        <f t="shared" si="7"/>
        <v>32</v>
      </c>
      <c r="F21" s="164">
        <v>0</v>
      </c>
      <c r="G21" s="164">
        <v>16</v>
      </c>
      <c r="H21" s="171">
        <f t="shared" si="4"/>
        <v>16</v>
      </c>
      <c r="I21" s="171">
        <f t="shared" si="8"/>
        <v>0</v>
      </c>
      <c r="J21" s="180">
        <v>0</v>
      </c>
      <c r="K21" s="164">
        <v>7</v>
      </c>
      <c r="L21" s="171">
        <f t="shared" si="5"/>
        <v>7</v>
      </c>
      <c r="M21" s="172">
        <f t="shared" si="9"/>
        <v>0</v>
      </c>
      <c r="N21" s="143"/>
      <c r="O21" s="143"/>
      <c r="P21" s="143"/>
    </row>
    <row r="22" spans="1:16">
      <c r="A22" s="22">
        <v>6</v>
      </c>
      <c r="B22" s="164">
        <v>3</v>
      </c>
      <c r="C22" s="164">
        <v>19</v>
      </c>
      <c r="D22" s="171">
        <f t="shared" si="6"/>
        <v>22</v>
      </c>
      <c r="E22" s="173">
        <f t="shared" si="7"/>
        <v>13.636363636363635</v>
      </c>
      <c r="F22" s="164">
        <v>0</v>
      </c>
      <c r="G22" s="164">
        <v>32</v>
      </c>
      <c r="H22" s="171">
        <f t="shared" si="4"/>
        <v>32</v>
      </c>
      <c r="I22" s="171">
        <f t="shared" si="8"/>
        <v>0</v>
      </c>
      <c r="J22" s="180">
        <v>0</v>
      </c>
      <c r="K22" s="164">
        <v>17</v>
      </c>
      <c r="L22" s="171">
        <f t="shared" si="5"/>
        <v>17</v>
      </c>
      <c r="M22" s="172">
        <f t="shared" si="9"/>
        <v>0</v>
      </c>
      <c r="N22" s="143"/>
      <c r="O22" s="143"/>
      <c r="P22" s="143"/>
    </row>
    <row r="23" spans="1:16">
      <c r="A23" s="19" t="s">
        <v>16</v>
      </c>
      <c r="B23" s="28">
        <f>SUM(B17:B22)</f>
        <v>44</v>
      </c>
      <c r="C23" s="29">
        <f>SUM(C17:C22)</f>
        <v>121</v>
      </c>
      <c r="D23" s="29">
        <f>SUM(D17:D22)</f>
        <v>165</v>
      </c>
      <c r="E23" s="31">
        <f t="shared" si="7"/>
        <v>26.666666666666668</v>
      </c>
      <c r="F23" s="28">
        <f>SUM(F17:F22)</f>
        <v>0</v>
      </c>
      <c r="G23" s="29">
        <f>SUM(G17:G22)</f>
        <v>134</v>
      </c>
      <c r="H23" s="29">
        <f>SUM(H17:H22)</f>
        <v>134</v>
      </c>
      <c r="I23" s="29">
        <f t="shared" si="8"/>
        <v>0</v>
      </c>
      <c r="J23" s="28">
        <f>SUM(J17:J22)</f>
        <v>0</v>
      </c>
      <c r="K23" s="29">
        <f>SUM(K17:K22)</f>
        <v>58</v>
      </c>
      <c r="L23" s="29">
        <f>SUM(L17:L22)</f>
        <v>58</v>
      </c>
      <c r="M23" s="30">
        <f t="shared" si="9"/>
        <v>0</v>
      </c>
      <c r="N23" s="144"/>
      <c r="O23" s="144"/>
      <c r="P23" s="144"/>
    </row>
    <row r="24" spans="1:16">
      <c r="A24" s="140" t="s">
        <v>54</v>
      </c>
      <c r="B24" s="88"/>
      <c r="C24" s="123"/>
      <c r="D24" s="124">
        <f>AVERAGE(D17:D22)</f>
        <v>27.5</v>
      </c>
      <c r="E24" s="130"/>
      <c r="F24" s="123"/>
      <c r="G24" s="123"/>
      <c r="H24" s="124">
        <f>AVERAGE(H17:H22)</f>
        <v>22.333333333333332</v>
      </c>
      <c r="I24" s="130"/>
      <c r="J24" s="145"/>
      <c r="K24" s="133"/>
      <c r="L24" s="124">
        <f>AVERAGE(L17:L22)</f>
        <v>9.6666666666666661</v>
      </c>
      <c r="M24" s="125"/>
      <c r="N24" s="78"/>
      <c r="O24" s="78"/>
      <c r="P24" s="77"/>
    </row>
    <row r="25" spans="1:16">
      <c r="B25" s="75"/>
      <c r="C25" s="75"/>
      <c r="D25" s="75"/>
      <c r="E25" s="177"/>
      <c r="F25" s="75"/>
      <c r="G25" s="75"/>
      <c r="H25" s="75"/>
      <c r="I25" s="177"/>
      <c r="J25" s="80"/>
      <c r="K25" s="80"/>
      <c r="L25" s="75"/>
      <c r="M25" s="177"/>
      <c r="N25" s="80"/>
      <c r="O25" s="80"/>
      <c r="P25" s="75"/>
    </row>
  </sheetData>
  <mergeCells count="5">
    <mergeCell ref="B2:E2"/>
    <mergeCell ref="F2:I2"/>
    <mergeCell ref="B15:E15"/>
    <mergeCell ref="F15:I15"/>
    <mergeCell ref="J15:M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48"/>
  <sheetViews>
    <sheetView zoomScale="90" zoomScaleNormal="90" workbookViewId="0">
      <selection sqref="A1:A1048576"/>
    </sheetView>
  </sheetViews>
  <sheetFormatPr baseColWidth="10" defaultRowHeight="16"/>
  <cols>
    <col min="1" max="4" width="10.83203125" style="12"/>
    <col min="5" max="5" width="12.1640625" style="12" bestFit="1" customWidth="1"/>
    <col min="6" max="8" width="10.83203125" style="12"/>
    <col min="9" max="9" width="12.1640625" style="12" bestFit="1" customWidth="1"/>
    <col min="10" max="10" width="11.33203125" style="12" customWidth="1"/>
    <col min="11" max="12" width="10.83203125" style="12"/>
    <col min="13" max="13" width="12.1640625" style="12" bestFit="1" customWidth="1"/>
    <col min="14" max="16" width="10.83203125" style="12"/>
    <col min="17" max="17" width="12.1640625" style="12" bestFit="1" customWidth="1"/>
    <col min="18" max="20" width="10.83203125" style="12"/>
    <col min="21" max="21" width="13" style="12" bestFit="1" customWidth="1"/>
    <col min="22" max="16384" width="10.83203125" style="12"/>
  </cols>
  <sheetData>
    <row r="1" spans="1:17" ht="32" customHeight="1">
      <c r="A1" s="10" t="s">
        <v>117</v>
      </c>
      <c r="K1" s="199" t="s">
        <v>27</v>
      </c>
      <c r="L1" s="147" t="s">
        <v>104</v>
      </c>
      <c r="M1" s="200" t="s">
        <v>106</v>
      </c>
      <c r="N1" s="148" t="s">
        <v>54</v>
      </c>
    </row>
    <row r="2" spans="1:17">
      <c r="A2" s="14"/>
      <c r="B2" s="27" t="s">
        <v>0</v>
      </c>
      <c r="C2" s="15"/>
      <c r="D2" s="15"/>
      <c r="E2" s="16"/>
      <c r="F2" s="27" t="s">
        <v>2</v>
      </c>
      <c r="G2" s="15"/>
      <c r="H2" s="15"/>
      <c r="I2" s="16"/>
      <c r="K2" s="84" t="s">
        <v>0</v>
      </c>
      <c r="L2" s="139">
        <f>E10</f>
        <v>0</v>
      </c>
      <c r="M2" s="13">
        <f>D10</f>
        <v>57</v>
      </c>
      <c r="N2" s="57">
        <f>D11</f>
        <v>9.5</v>
      </c>
    </row>
    <row r="3" spans="1:17">
      <c r="A3" s="19" t="s">
        <v>17</v>
      </c>
      <c r="B3" s="20" t="s">
        <v>14</v>
      </c>
      <c r="C3" s="20" t="s">
        <v>15</v>
      </c>
      <c r="D3" s="20" t="s">
        <v>16</v>
      </c>
      <c r="E3" s="21" t="s">
        <v>13</v>
      </c>
      <c r="F3" s="20" t="s">
        <v>14</v>
      </c>
      <c r="G3" s="20" t="s">
        <v>15</v>
      </c>
      <c r="H3" s="20" t="s">
        <v>16</v>
      </c>
      <c r="I3" s="21" t="s">
        <v>13</v>
      </c>
      <c r="K3" s="192" t="s">
        <v>1</v>
      </c>
      <c r="L3" s="139">
        <f>E23</f>
        <v>3.4482758620689653</v>
      </c>
      <c r="M3" s="13">
        <f>D23</f>
        <v>58</v>
      </c>
      <c r="N3" s="57">
        <f>D24</f>
        <v>9.6666666666666661</v>
      </c>
    </row>
    <row r="4" spans="1:17">
      <c r="A4" s="22">
        <v>1</v>
      </c>
      <c r="B4" s="14">
        <v>0</v>
      </c>
      <c r="C4" s="14">
        <v>7</v>
      </c>
      <c r="D4" s="23">
        <f>SUM(B4:C4)</f>
        <v>7</v>
      </c>
      <c r="E4" s="24">
        <f>(B4/D4)*100</f>
        <v>0</v>
      </c>
      <c r="F4" s="14">
        <v>3</v>
      </c>
      <c r="G4" s="14">
        <v>5</v>
      </c>
      <c r="H4" s="23">
        <f>SUM(F4:G4)</f>
        <v>8</v>
      </c>
      <c r="I4" s="25">
        <f>(F4/H4)*100</f>
        <v>37.5</v>
      </c>
      <c r="K4" s="192" t="s">
        <v>2</v>
      </c>
      <c r="L4" s="139">
        <f>I10</f>
        <v>39.622641509433961</v>
      </c>
      <c r="M4" s="13">
        <f>H10</f>
        <v>53</v>
      </c>
      <c r="N4" s="57">
        <f>H11</f>
        <v>8.8333333333333339</v>
      </c>
    </row>
    <row r="5" spans="1:17">
      <c r="A5" s="22">
        <v>2</v>
      </c>
      <c r="B5" s="14">
        <v>0</v>
      </c>
      <c r="C5" s="14">
        <v>13</v>
      </c>
      <c r="D5" s="23">
        <f t="shared" ref="D5:D9" si="0">SUM(B5:C5)</f>
        <v>13</v>
      </c>
      <c r="E5" s="24">
        <f t="shared" ref="E5:E10" si="1">(B5/D5)*100</f>
        <v>0</v>
      </c>
      <c r="F5" s="14">
        <v>4</v>
      </c>
      <c r="G5" s="14">
        <v>10</v>
      </c>
      <c r="H5" s="23">
        <f t="shared" ref="H5:H9" si="2">SUM(F5:G5)</f>
        <v>14</v>
      </c>
      <c r="I5" s="25">
        <f t="shared" ref="I5:I10" si="3">(F5/H5)*100</f>
        <v>28.571428571428569</v>
      </c>
      <c r="K5" s="192" t="s">
        <v>3</v>
      </c>
      <c r="L5" s="139">
        <f>I23</f>
        <v>27.536231884057973</v>
      </c>
      <c r="M5" s="13">
        <f>H23</f>
        <v>69</v>
      </c>
      <c r="N5" s="57">
        <f>H24</f>
        <v>11.5</v>
      </c>
    </row>
    <row r="6" spans="1:17">
      <c r="A6" s="22">
        <v>3</v>
      </c>
      <c r="B6" s="14">
        <v>0</v>
      </c>
      <c r="C6" s="14">
        <v>9</v>
      </c>
      <c r="D6" s="23">
        <f t="shared" si="0"/>
        <v>9</v>
      </c>
      <c r="E6" s="24">
        <f t="shared" si="1"/>
        <v>0</v>
      </c>
      <c r="F6" s="14">
        <v>1</v>
      </c>
      <c r="G6" s="14">
        <v>3</v>
      </c>
      <c r="H6" s="23">
        <f t="shared" si="2"/>
        <v>4</v>
      </c>
      <c r="I6" s="25">
        <f t="shared" si="3"/>
        <v>25</v>
      </c>
      <c r="K6" s="192" t="s">
        <v>4</v>
      </c>
      <c r="L6" s="139">
        <f>M23</f>
        <v>15.254237288135593</v>
      </c>
      <c r="M6" s="13">
        <f>L23</f>
        <v>59</v>
      </c>
      <c r="N6" s="57">
        <f>L24</f>
        <v>9.8333333333333339</v>
      </c>
    </row>
    <row r="7" spans="1:17">
      <c r="A7" s="22">
        <v>4</v>
      </c>
      <c r="B7" s="14">
        <v>0</v>
      </c>
      <c r="C7" s="14">
        <v>16</v>
      </c>
      <c r="D7" s="23">
        <f t="shared" si="0"/>
        <v>16</v>
      </c>
      <c r="E7" s="24">
        <f t="shared" si="1"/>
        <v>0</v>
      </c>
      <c r="F7" s="14">
        <v>7</v>
      </c>
      <c r="G7" s="14">
        <v>4</v>
      </c>
      <c r="H7" s="23">
        <f t="shared" si="2"/>
        <v>11</v>
      </c>
      <c r="I7" s="25">
        <f t="shared" si="3"/>
        <v>63.636363636363633</v>
      </c>
      <c r="K7" s="192" t="s">
        <v>5</v>
      </c>
      <c r="L7" s="139">
        <f>Q23</f>
        <v>12.727272727272727</v>
      </c>
      <c r="M7" s="13">
        <f>P23</f>
        <v>55</v>
      </c>
      <c r="N7" s="57">
        <f>P24</f>
        <v>9.1666666666666661</v>
      </c>
    </row>
    <row r="8" spans="1:17">
      <c r="A8" s="22">
        <v>5</v>
      </c>
      <c r="B8" s="14">
        <v>0</v>
      </c>
      <c r="C8" s="14">
        <v>4</v>
      </c>
      <c r="D8" s="23">
        <f t="shared" si="0"/>
        <v>4</v>
      </c>
      <c r="E8" s="24">
        <f t="shared" si="1"/>
        <v>0</v>
      </c>
      <c r="F8" s="14">
        <v>3</v>
      </c>
      <c r="G8" s="14">
        <v>5</v>
      </c>
      <c r="H8" s="23">
        <f t="shared" si="2"/>
        <v>8</v>
      </c>
      <c r="I8" s="25">
        <f t="shared" si="3"/>
        <v>37.5</v>
      </c>
      <c r="K8" s="192" t="s">
        <v>6</v>
      </c>
      <c r="L8" s="139">
        <f>E35</f>
        <v>13.580246913580247</v>
      </c>
      <c r="M8" s="13">
        <f>D35</f>
        <v>81</v>
      </c>
      <c r="N8" s="57">
        <f>D36</f>
        <v>13.5</v>
      </c>
    </row>
    <row r="9" spans="1:17">
      <c r="A9" s="22">
        <v>6</v>
      </c>
      <c r="B9" s="14">
        <v>0</v>
      </c>
      <c r="C9" s="14">
        <v>8</v>
      </c>
      <c r="D9" s="23">
        <f t="shared" si="0"/>
        <v>8</v>
      </c>
      <c r="E9" s="24">
        <f t="shared" si="1"/>
        <v>0</v>
      </c>
      <c r="F9" s="14">
        <v>3</v>
      </c>
      <c r="G9" s="14">
        <v>5</v>
      </c>
      <c r="H9" s="23">
        <f t="shared" si="2"/>
        <v>8</v>
      </c>
      <c r="I9" s="25">
        <f t="shared" si="3"/>
        <v>37.5</v>
      </c>
      <c r="K9" s="192" t="s">
        <v>7</v>
      </c>
      <c r="L9" s="139">
        <f>I35</f>
        <v>15.686274509803921</v>
      </c>
      <c r="M9" s="13">
        <f>H35</f>
        <v>51</v>
      </c>
      <c r="N9" s="57">
        <f>H36</f>
        <v>8.5</v>
      </c>
    </row>
    <row r="10" spans="1:17">
      <c r="A10" s="27" t="s">
        <v>16</v>
      </c>
      <c r="B10" s="28">
        <f>SUM(B4:B9)</f>
        <v>0</v>
      </c>
      <c r="C10" s="29">
        <f>SUM(C4:C9)</f>
        <v>57</v>
      </c>
      <c r="D10" s="29">
        <f>SUM(D4:D9)</f>
        <v>57</v>
      </c>
      <c r="E10" s="30">
        <f t="shared" si="1"/>
        <v>0</v>
      </c>
      <c r="F10" s="28">
        <f>SUM(F4:F9)</f>
        <v>21</v>
      </c>
      <c r="G10" s="29">
        <f>SUM(G4:G9)</f>
        <v>32</v>
      </c>
      <c r="H10" s="29">
        <f>SUM(H4:H9)</f>
        <v>53</v>
      </c>
      <c r="I10" s="31">
        <f t="shared" si="3"/>
        <v>39.622641509433961</v>
      </c>
      <c r="K10" s="192" t="s">
        <v>8</v>
      </c>
      <c r="L10" s="139">
        <f>M35</f>
        <v>26.21359223300971</v>
      </c>
      <c r="M10" s="13">
        <f>L35</f>
        <v>103</v>
      </c>
      <c r="N10" s="57">
        <f>L36</f>
        <v>17.166666666666668</v>
      </c>
    </row>
    <row r="11" spans="1:17">
      <c r="A11" s="140" t="s">
        <v>54</v>
      </c>
      <c r="B11" s="88"/>
      <c r="C11" s="123"/>
      <c r="D11" s="124">
        <f>AVERAGE(D4:D9)</f>
        <v>9.5</v>
      </c>
      <c r="E11" s="125"/>
      <c r="F11" s="88"/>
      <c r="G11" s="123"/>
      <c r="H11" s="124">
        <f>AVERAGE(H4:H9)</f>
        <v>8.8333333333333339</v>
      </c>
      <c r="I11" s="125"/>
      <c r="K11" s="192" t="s">
        <v>9</v>
      </c>
      <c r="L11" s="139">
        <f>Q35</f>
        <v>0</v>
      </c>
      <c r="M11" s="13">
        <f>P35</f>
        <v>15</v>
      </c>
      <c r="N11" s="57">
        <f>P36</f>
        <v>2.5</v>
      </c>
    </row>
    <row r="12" spans="1:17">
      <c r="A12"/>
      <c r="B12"/>
      <c r="C12"/>
      <c r="D12" s="75"/>
      <c r="E12" s="81"/>
      <c r="F12"/>
      <c r="G12"/>
      <c r="H12" s="75"/>
      <c r="I12" s="81"/>
      <c r="K12" s="192" t="s">
        <v>10</v>
      </c>
      <c r="L12" s="139">
        <f>E47</f>
        <v>7.6923076923076925</v>
      </c>
      <c r="M12" s="13">
        <f>D47</f>
        <v>39</v>
      </c>
      <c r="N12" s="57">
        <f>D48</f>
        <v>6.5</v>
      </c>
    </row>
    <row r="13" spans="1:17">
      <c r="K13" s="193" t="s">
        <v>11</v>
      </c>
      <c r="L13" s="160">
        <f>I47</f>
        <v>0</v>
      </c>
      <c r="M13" s="201">
        <f>H47</f>
        <v>64</v>
      </c>
      <c r="N13" s="58">
        <f>H48</f>
        <v>10.666666666666666</v>
      </c>
    </row>
    <row r="15" spans="1:17">
      <c r="B15" s="27" t="s">
        <v>1</v>
      </c>
      <c r="C15" s="15"/>
      <c r="D15" s="15"/>
      <c r="E15" s="16"/>
      <c r="F15" s="27" t="s">
        <v>3</v>
      </c>
      <c r="G15" s="15"/>
      <c r="H15" s="15"/>
      <c r="I15" s="16"/>
      <c r="J15" s="27" t="s">
        <v>4</v>
      </c>
      <c r="K15" s="15"/>
      <c r="L15" s="15"/>
      <c r="M15" s="16"/>
      <c r="N15" s="27" t="s">
        <v>5</v>
      </c>
      <c r="O15" s="15"/>
      <c r="P15" s="15"/>
      <c r="Q15" s="16"/>
    </row>
    <row r="16" spans="1:17">
      <c r="A16" s="19" t="s">
        <v>17</v>
      </c>
      <c r="B16" s="20" t="s">
        <v>14</v>
      </c>
      <c r="C16" s="20" t="s">
        <v>15</v>
      </c>
      <c r="D16" s="20" t="s">
        <v>16</v>
      </c>
      <c r="E16" s="21" t="s">
        <v>13</v>
      </c>
      <c r="F16" s="20" t="s">
        <v>14</v>
      </c>
      <c r="G16" s="20" t="s">
        <v>15</v>
      </c>
      <c r="H16" s="20" t="s">
        <v>16</v>
      </c>
      <c r="I16" s="21" t="s">
        <v>13</v>
      </c>
      <c r="J16" s="20" t="s">
        <v>14</v>
      </c>
      <c r="K16" s="20" t="s">
        <v>15</v>
      </c>
      <c r="L16" s="20" t="s">
        <v>16</v>
      </c>
      <c r="M16" s="21" t="s">
        <v>13</v>
      </c>
      <c r="N16" s="20" t="s">
        <v>14</v>
      </c>
      <c r="O16" s="20" t="s">
        <v>15</v>
      </c>
      <c r="P16" s="20" t="s">
        <v>16</v>
      </c>
      <c r="Q16" s="21" t="s">
        <v>13</v>
      </c>
    </row>
    <row r="17" spans="1:17">
      <c r="A17" s="22">
        <v>1</v>
      </c>
      <c r="B17" s="14">
        <v>0</v>
      </c>
      <c r="C17" s="14">
        <v>4</v>
      </c>
      <c r="D17" s="23">
        <f>SUM(B17:C17)</f>
        <v>4</v>
      </c>
      <c r="E17" s="25">
        <f>(B17/D17)*100</f>
        <v>0</v>
      </c>
      <c r="F17" s="14">
        <v>2</v>
      </c>
      <c r="G17" s="14">
        <v>3</v>
      </c>
      <c r="H17" s="23">
        <f t="shared" ref="H17:H22" si="4">SUM(F17:G17)</f>
        <v>5</v>
      </c>
      <c r="I17" s="25">
        <f>(F17/H17)*100</f>
        <v>40</v>
      </c>
      <c r="J17" s="14">
        <v>0</v>
      </c>
      <c r="K17" s="14">
        <v>1</v>
      </c>
      <c r="L17" s="23">
        <f t="shared" ref="L17:L22" si="5">SUM(J17:K17)</f>
        <v>1</v>
      </c>
      <c r="M17" s="25">
        <f>(J17/L17)*100</f>
        <v>0</v>
      </c>
      <c r="N17" s="14">
        <v>1</v>
      </c>
      <c r="O17" s="14">
        <v>11</v>
      </c>
      <c r="P17" s="23">
        <f>SUM(N17:O17)</f>
        <v>12</v>
      </c>
      <c r="Q17" s="25">
        <f>(N17/P17)*100</f>
        <v>8.3333333333333321</v>
      </c>
    </row>
    <row r="18" spans="1:17">
      <c r="A18" s="22">
        <v>2</v>
      </c>
      <c r="B18" s="14">
        <v>0</v>
      </c>
      <c r="C18" s="14">
        <v>2</v>
      </c>
      <c r="D18" s="23">
        <f t="shared" ref="D18:D22" si="6">SUM(B18:C18)</f>
        <v>2</v>
      </c>
      <c r="E18" s="25">
        <f t="shared" ref="E18:E23" si="7">(B18/D18)*100</f>
        <v>0</v>
      </c>
      <c r="F18" s="14">
        <v>2</v>
      </c>
      <c r="G18" s="14">
        <v>9</v>
      </c>
      <c r="H18" s="23">
        <f t="shared" si="4"/>
        <v>11</v>
      </c>
      <c r="I18" s="25">
        <f t="shared" ref="I18:I23" si="8">(F18/H18)*100</f>
        <v>18.181818181818183</v>
      </c>
      <c r="J18" s="14">
        <v>1</v>
      </c>
      <c r="K18" s="14">
        <v>2</v>
      </c>
      <c r="L18" s="23">
        <f t="shared" si="5"/>
        <v>3</v>
      </c>
      <c r="M18" s="25">
        <f t="shared" ref="M18:M23" si="9">(J18/L18)*100</f>
        <v>33.333333333333329</v>
      </c>
      <c r="N18" s="14">
        <v>0</v>
      </c>
      <c r="O18" s="14">
        <v>3</v>
      </c>
      <c r="P18" s="23">
        <f t="shared" ref="P18:P22" si="10">SUM(N18:O18)</f>
        <v>3</v>
      </c>
      <c r="Q18" s="25">
        <f t="shared" ref="Q18:Q23" si="11">(N18/P18)*100</f>
        <v>0</v>
      </c>
    </row>
    <row r="19" spans="1:17">
      <c r="A19" s="22">
        <v>3</v>
      </c>
      <c r="B19" s="14">
        <v>0</v>
      </c>
      <c r="C19" s="14">
        <v>2</v>
      </c>
      <c r="D19" s="23">
        <f t="shared" si="6"/>
        <v>2</v>
      </c>
      <c r="E19" s="25">
        <f t="shared" si="7"/>
        <v>0</v>
      </c>
      <c r="F19" s="14">
        <v>5</v>
      </c>
      <c r="G19" s="14">
        <v>3</v>
      </c>
      <c r="H19" s="23">
        <f t="shared" si="4"/>
        <v>8</v>
      </c>
      <c r="I19" s="25">
        <f t="shared" si="8"/>
        <v>62.5</v>
      </c>
      <c r="J19" s="14">
        <v>0</v>
      </c>
      <c r="K19" s="14">
        <v>20</v>
      </c>
      <c r="L19" s="23">
        <f t="shared" si="5"/>
        <v>20</v>
      </c>
      <c r="M19" s="25">
        <f t="shared" si="9"/>
        <v>0</v>
      </c>
      <c r="N19" s="14">
        <v>2</v>
      </c>
      <c r="O19" s="14">
        <v>11</v>
      </c>
      <c r="P19" s="23">
        <f t="shared" si="10"/>
        <v>13</v>
      </c>
      <c r="Q19" s="25">
        <f t="shared" si="11"/>
        <v>15.384615384615385</v>
      </c>
    </row>
    <row r="20" spans="1:17">
      <c r="A20" s="22">
        <v>4</v>
      </c>
      <c r="B20" s="14">
        <v>0</v>
      </c>
      <c r="C20" s="14">
        <v>4</v>
      </c>
      <c r="D20" s="23">
        <f t="shared" si="6"/>
        <v>4</v>
      </c>
      <c r="E20" s="25">
        <f t="shared" si="7"/>
        <v>0</v>
      </c>
      <c r="F20" s="14">
        <v>3</v>
      </c>
      <c r="G20" s="14">
        <v>5</v>
      </c>
      <c r="H20" s="23">
        <f t="shared" si="4"/>
        <v>8</v>
      </c>
      <c r="I20" s="25">
        <f t="shared" si="8"/>
        <v>37.5</v>
      </c>
      <c r="J20" s="14">
        <v>2</v>
      </c>
      <c r="K20" s="14">
        <v>5</v>
      </c>
      <c r="L20" s="23">
        <f t="shared" si="5"/>
        <v>7</v>
      </c>
      <c r="M20" s="25">
        <f t="shared" si="9"/>
        <v>28.571428571428569</v>
      </c>
      <c r="N20" s="14">
        <v>2</v>
      </c>
      <c r="O20" s="14">
        <v>7</v>
      </c>
      <c r="P20" s="23">
        <f t="shared" si="10"/>
        <v>9</v>
      </c>
      <c r="Q20" s="25">
        <f t="shared" si="11"/>
        <v>22.222222222222221</v>
      </c>
    </row>
    <row r="21" spans="1:17">
      <c r="A21" s="22">
        <v>5</v>
      </c>
      <c r="B21" s="14">
        <v>2</v>
      </c>
      <c r="C21" s="14">
        <v>26</v>
      </c>
      <c r="D21" s="23">
        <f t="shared" si="6"/>
        <v>28</v>
      </c>
      <c r="E21" s="25">
        <f t="shared" si="7"/>
        <v>7.1428571428571423</v>
      </c>
      <c r="F21" s="14">
        <v>4</v>
      </c>
      <c r="G21" s="14">
        <v>10</v>
      </c>
      <c r="H21" s="23">
        <f t="shared" si="4"/>
        <v>14</v>
      </c>
      <c r="I21" s="25">
        <f t="shared" si="8"/>
        <v>28.571428571428569</v>
      </c>
      <c r="J21" s="14">
        <v>1</v>
      </c>
      <c r="K21" s="14">
        <v>12</v>
      </c>
      <c r="L21" s="23">
        <f t="shared" si="5"/>
        <v>13</v>
      </c>
      <c r="M21" s="25">
        <f t="shared" si="9"/>
        <v>7.6923076923076925</v>
      </c>
      <c r="N21" s="14">
        <v>1</v>
      </c>
      <c r="O21" s="14">
        <v>10</v>
      </c>
      <c r="P21" s="23">
        <f t="shared" si="10"/>
        <v>11</v>
      </c>
      <c r="Q21" s="25">
        <f t="shared" si="11"/>
        <v>9.0909090909090917</v>
      </c>
    </row>
    <row r="22" spans="1:17">
      <c r="A22" s="22">
        <v>6</v>
      </c>
      <c r="B22" s="14">
        <v>0</v>
      </c>
      <c r="C22" s="14">
        <v>18</v>
      </c>
      <c r="D22" s="23">
        <f t="shared" si="6"/>
        <v>18</v>
      </c>
      <c r="E22" s="25">
        <f t="shared" si="7"/>
        <v>0</v>
      </c>
      <c r="F22" s="14">
        <v>3</v>
      </c>
      <c r="G22" s="14">
        <v>20</v>
      </c>
      <c r="H22" s="23">
        <f t="shared" si="4"/>
        <v>23</v>
      </c>
      <c r="I22" s="25">
        <f t="shared" si="8"/>
        <v>13.043478260869565</v>
      </c>
      <c r="J22" s="14">
        <v>5</v>
      </c>
      <c r="K22" s="14">
        <v>10</v>
      </c>
      <c r="L22" s="23">
        <f t="shared" si="5"/>
        <v>15</v>
      </c>
      <c r="M22" s="25">
        <f t="shared" si="9"/>
        <v>33.333333333333329</v>
      </c>
      <c r="N22" s="14">
        <v>1</v>
      </c>
      <c r="O22" s="14">
        <v>6</v>
      </c>
      <c r="P22" s="23">
        <f t="shared" si="10"/>
        <v>7</v>
      </c>
      <c r="Q22" s="25">
        <f t="shared" si="11"/>
        <v>14.285714285714285</v>
      </c>
    </row>
    <row r="23" spans="1:17">
      <c r="A23" s="19" t="s">
        <v>16</v>
      </c>
      <c r="B23" s="28">
        <f>SUM(B17:B22)</f>
        <v>2</v>
      </c>
      <c r="C23" s="29">
        <f>SUM(C17:C22)</f>
        <v>56</v>
      </c>
      <c r="D23" s="29">
        <f>SUM(D17:D22)</f>
        <v>58</v>
      </c>
      <c r="E23" s="31">
        <f t="shared" si="7"/>
        <v>3.4482758620689653</v>
      </c>
      <c r="F23" s="28">
        <f>SUM(F17:F22)</f>
        <v>19</v>
      </c>
      <c r="G23" s="29">
        <f>SUM(G17:G22)</f>
        <v>50</v>
      </c>
      <c r="H23" s="29">
        <f>SUM(H17:H22)</f>
        <v>69</v>
      </c>
      <c r="I23" s="31">
        <f t="shared" si="8"/>
        <v>27.536231884057973</v>
      </c>
      <c r="J23" s="28">
        <f>SUM(J17:J22)</f>
        <v>9</v>
      </c>
      <c r="K23" s="29">
        <f>SUM(K17:K22)</f>
        <v>50</v>
      </c>
      <c r="L23" s="29">
        <f>SUM(L17:L22)</f>
        <v>59</v>
      </c>
      <c r="M23" s="31">
        <f t="shared" si="9"/>
        <v>15.254237288135593</v>
      </c>
      <c r="N23" s="28">
        <f>SUM(N17:N22)</f>
        <v>7</v>
      </c>
      <c r="O23" s="29">
        <f>SUM(O17:O22)</f>
        <v>48</v>
      </c>
      <c r="P23" s="29">
        <f>SUM(P17:P22)</f>
        <v>55</v>
      </c>
      <c r="Q23" s="31">
        <f t="shared" si="11"/>
        <v>12.727272727272727</v>
      </c>
    </row>
    <row r="24" spans="1:17">
      <c r="A24" s="140" t="s">
        <v>54</v>
      </c>
      <c r="B24" s="88"/>
      <c r="C24" s="123"/>
      <c r="D24" s="124">
        <f>AVERAGE(D17:D22)</f>
        <v>9.6666666666666661</v>
      </c>
      <c r="E24" s="130"/>
      <c r="F24" s="88"/>
      <c r="G24" s="123"/>
      <c r="H24" s="124">
        <f>AVERAGE(H17:H22)</f>
        <v>11.5</v>
      </c>
      <c r="I24" s="125"/>
      <c r="J24" s="133"/>
      <c r="K24" s="133"/>
      <c r="L24" s="124">
        <f>AVERAGE(L17:L22)</f>
        <v>9.8333333333333339</v>
      </c>
      <c r="M24" s="130"/>
      <c r="N24" s="145"/>
      <c r="O24" s="133"/>
      <c r="P24" s="124">
        <f>AVERAGE(P17:P22)</f>
        <v>9.1666666666666661</v>
      </c>
      <c r="Q24" s="125"/>
    </row>
    <row r="25" spans="1:17">
      <c r="B25" s="75"/>
      <c r="C25" s="75"/>
      <c r="D25" s="75"/>
      <c r="E25" s="81"/>
      <c r="F25" s="75"/>
      <c r="G25" s="75"/>
      <c r="H25" s="75"/>
      <c r="I25" s="81"/>
      <c r="J25" s="80"/>
      <c r="K25" s="80"/>
      <c r="L25" s="75"/>
      <c r="M25" s="81"/>
      <c r="N25" s="80"/>
      <c r="O25" s="80"/>
      <c r="P25" s="75"/>
      <c r="Q25" s="81"/>
    </row>
    <row r="27" spans="1:17">
      <c r="B27" s="27" t="s">
        <v>6</v>
      </c>
      <c r="C27" s="15"/>
      <c r="D27" s="15"/>
      <c r="E27" s="65"/>
      <c r="F27" s="27" t="s">
        <v>7</v>
      </c>
      <c r="G27" s="15"/>
      <c r="H27" s="15"/>
      <c r="I27" s="65"/>
      <c r="J27" s="27" t="s">
        <v>8</v>
      </c>
      <c r="K27" s="15"/>
      <c r="L27" s="15"/>
      <c r="M27" s="65"/>
      <c r="N27" s="27" t="s">
        <v>9</v>
      </c>
      <c r="O27" s="15"/>
      <c r="P27" s="15"/>
      <c r="Q27" s="65"/>
    </row>
    <row r="28" spans="1:17">
      <c r="A28" s="27" t="s">
        <v>17</v>
      </c>
      <c r="B28" s="47" t="s">
        <v>14</v>
      </c>
      <c r="C28" s="20" t="s">
        <v>15</v>
      </c>
      <c r="D28" s="20" t="s">
        <v>16</v>
      </c>
      <c r="E28" s="66" t="s">
        <v>13</v>
      </c>
      <c r="F28" s="20" t="s">
        <v>14</v>
      </c>
      <c r="G28" s="20" t="s">
        <v>15</v>
      </c>
      <c r="H28" s="20" t="s">
        <v>16</v>
      </c>
      <c r="I28" s="66" t="s">
        <v>13</v>
      </c>
      <c r="J28" s="20" t="s">
        <v>14</v>
      </c>
      <c r="K28" s="20" t="s">
        <v>15</v>
      </c>
      <c r="L28" s="20" t="s">
        <v>16</v>
      </c>
      <c r="M28" s="66" t="s">
        <v>13</v>
      </c>
      <c r="N28" s="20" t="s">
        <v>14</v>
      </c>
      <c r="O28" s="20" t="s">
        <v>15</v>
      </c>
      <c r="P28" s="20" t="s">
        <v>16</v>
      </c>
      <c r="Q28" s="66" t="s">
        <v>13</v>
      </c>
    </row>
    <row r="29" spans="1:17">
      <c r="A29" s="48">
        <v>1</v>
      </c>
      <c r="B29" s="49">
        <v>0</v>
      </c>
      <c r="C29" s="14">
        <v>22</v>
      </c>
      <c r="D29" s="23">
        <f t="shared" ref="D29:D34" si="12">SUM(B29:C29)</f>
        <v>22</v>
      </c>
      <c r="E29" s="25">
        <f>(B29/D29)*100</f>
        <v>0</v>
      </c>
      <c r="F29" s="14">
        <v>0</v>
      </c>
      <c r="G29" s="14">
        <v>5</v>
      </c>
      <c r="H29" s="23">
        <f t="shared" ref="H29:H34" si="13">SUM(F29:G29)</f>
        <v>5</v>
      </c>
      <c r="I29" s="25">
        <f>(F29/H29)*100</f>
        <v>0</v>
      </c>
      <c r="J29" s="14">
        <v>0</v>
      </c>
      <c r="K29" s="14">
        <v>2</v>
      </c>
      <c r="L29" s="23">
        <f t="shared" ref="L29:L34" si="14">SUM(J29:K29)</f>
        <v>2</v>
      </c>
      <c r="M29" s="25">
        <f>(J29/L29)*100</f>
        <v>0</v>
      </c>
      <c r="N29" s="14">
        <v>0</v>
      </c>
      <c r="O29" s="14">
        <v>4</v>
      </c>
      <c r="P29" s="23">
        <f>SUM(N29:O29)</f>
        <v>4</v>
      </c>
      <c r="Q29" s="25">
        <f>(N29/P29)*100</f>
        <v>0</v>
      </c>
    </row>
    <row r="30" spans="1:17">
      <c r="A30" s="48">
        <v>2</v>
      </c>
      <c r="B30" s="50">
        <v>6</v>
      </c>
      <c r="C30" s="14">
        <v>10</v>
      </c>
      <c r="D30" s="23">
        <f t="shared" si="12"/>
        <v>16</v>
      </c>
      <c r="E30" s="25">
        <f t="shared" ref="E30:E35" si="15">(B30/D30)*100</f>
        <v>37.5</v>
      </c>
      <c r="F30" s="14">
        <v>1</v>
      </c>
      <c r="G30" s="14">
        <v>6</v>
      </c>
      <c r="H30" s="23">
        <f t="shared" si="13"/>
        <v>7</v>
      </c>
      <c r="I30" s="25">
        <f t="shared" ref="I30:I35" si="16">(F30/H30)*100</f>
        <v>14.285714285714285</v>
      </c>
      <c r="J30" s="14">
        <v>0</v>
      </c>
      <c r="K30" s="14">
        <v>4</v>
      </c>
      <c r="L30" s="23">
        <f t="shared" si="14"/>
        <v>4</v>
      </c>
      <c r="M30" s="25">
        <f t="shared" ref="M30:M35" si="17">(J30/L30)*100</f>
        <v>0</v>
      </c>
      <c r="N30" s="14">
        <v>0</v>
      </c>
      <c r="O30" s="14">
        <v>2</v>
      </c>
      <c r="P30" s="23">
        <f t="shared" ref="P30:P34" si="18">SUM(N30:O30)</f>
        <v>2</v>
      </c>
      <c r="Q30" s="25">
        <f t="shared" ref="Q30:Q35" si="19">(N30/P30)*100</f>
        <v>0</v>
      </c>
    </row>
    <row r="31" spans="1:17">
      <c r="A31" s="22">
        <v>3</v>
      </c>
      <c r="B31" s="50">
        <v>0</v>
      </c>
      <c r="C31" s="14">
        <v>7</v>
      </c>
      <c r="D31" s="23">
        <f t="shared" si="12"/>
        <v>7</v>
      </c>
      <c r="E31" s="25">
        <f t="shared" si="15"/>
        <v>0</v>
      </c>
      <c r="F31" s="14">
        <v>5</v>
      </c>
      <c r="G31" s="14">
        <v>9</v>
      </c>
      <c r="H31" s="23">
        <f t="shared" si="13"/>
        <v>14</v>
      </c>
      <c r="I31" s="25">
        <f t="shared" si="16"/>
        <v>35.714285714285715</v>
      </c>
      <c r="J31" s="14">
        <v>6</v>
      </c>
      <c r="K31" s="14">
        <v>20</v>
      </c>
      <c r="L31" s="23">
        <f t="shared" si="14"/>
        <v>26</v>
      </c>
      <c r="M31" s="25">
        <f t="shared" si="17"/>
        <v>23.076923076923077</v>
      </c>
      <c r="N31" s="14">
        <v>0</v>
      </c>
      <c r="O31" s="14">
        <v>2</v>
      </c>
      <c r="P31" s="23">
        <f t="shared" si="18"/>
        <v>2</v>
      </c>
      <c r="Q31" s="25">
        <f t="shared" si="19"/>
        <v>0</v>
      </c>
    </row>
    <row r="32" spans="1:17" hidden="1">
      <c r="A32" s="22">
        <v>4</v>
      </c>
      <c r="B32" s="50">
        <v>2</v>
      </c>
      <c r="C32" s="14">
        <v>13</v>
      </c>
      <c r="D32" s="23">
        <f t="shared" si="12"/>
        <v>15</v>
      </c>
      <c r="E32" s="25">
        <f t="shared" si="15"/>
        <v>13.333333333333334</v>
      </c>
      <c r="F32" s="14">
        <v>1</v>
      </c>
      <c r="G32" s="14">
        <v>19</v>
      </c>
      <c r="H32" s="23">
        <f t="shared" si="13"/>
        <v>20</v>
      </c>
      <c r="I32" s="25">
        <f t="shared" si="16"/>
        <v>5</v>
      </c>
      <c r="J32" s="14">
        <v>8</v>
      </c>
      <c r="K32" s="14">
        <v>12</v>
      </c>
      <c r="L32" s="23">
        <f t="shared" si="14"/>
        <v>20</v>
      </c>
      <c r="M32" s="25">
        <f t="shared" si="17"/>
        <v>40</v>
      </c>
      <c r="N32" s="14">
        <v>0</v>
      </c>
      <c r="O32" s="14">
        <v>3</v>
      </c>
      <c r="P32" s="23">
        <f t="shared" si="18"/>
        <v>3</v>
      </c>
      <c r="Q32" s="25">
        <f t="shared" si="19"/>
        <v>0</v>
      </c>
    </row>
    <row r="33" spans="1:17">
      <c r="A33" s="22">
        <v>5</v>
      </c>
      <c r="B33" s="50">
        <v>0</v>
      </c>
      <c r="C33" s="14">
        <v>14</v>
      </c>
      <c r="D33" s="23">
        <f t="shared" si="12"/>
        <v>14</v>
      </c>
      <c r="E33" s="25">
        <f t="shared" si="15"/>
        <v>0</v>
      </c>
      <c r="F33" s="14">
        <v>1</v>
      </c>
      <c r="G33" s="14">
        <v>3</v>
      </c>
      <c r="H33" s="23">
        <f t="shared" si="13"/>
        <v>4</v>
      </c>
      <c r="I33" s="25">
        <f t="shared" si="16"/>
        <v>25</v>
      </c>
      <c r="J33" s="14">
        <v>8</v>
      </c>
      <c r="K33" s="14">
        <v>26</v>
      </c>
      <c r="L33" s="23">
        <f t="shared" si="14"/>
        <v>34</v>
      </c>
      <c r="M33" s="25">
        <f t="shared" si="17"/>
        <v>23.52941176470588</v>
      </c>
      <c r="N33" s="14">
        <v>0</v>
      </c>
      <c r="O33" s="14">
        <v>1</v>
      </c>
      <c r="P33" s="23">
        <f t="shared" si="18"/>
        <v>1</v>
      </c>
      <c r="Q33" s="25">
        <f t="shared" si="19"/>
        <v>0</v>
      </c>
    </row>
    <row r="34" spans="1:17">
      <c r="A34" s="22">
        <v>6</v>
      </c>
      <c r="B34" s="50">
        <v>3</v>
      </c>
      <c r="C34" s="14">
        <v>4</v>
      </c>
      <c r="D34" s="23">
        <f t="shared" si="12"/>
        <v>7</v>
      </c>
      <c r="E34" s="25">
        <f t="shared" si="15"/>
        <v>42.857142857142854</v>
      </c>
      <c r="F34" s="14">
        <v>0</v>
      </c>
      <c r="G34" s="14">
        <v>1</v>
      </c>
      <c r="H34" s="23">
        <f t="shared" si="13"/>
        <v>1</v>
      </c>
      <c r="I34" s="25">
        <f t="shared" si="16"/>
        <v>0</v>
      </c>
      <c r="J34" s="14">
        <v>5</v>
      </c>
      <c r="K34" s="14">
        <v>12</v>
      </c>
      <c r="L34" s="23">
        <f t="shared" si="14"/>
        <v>17</v>
      </c>
      <c r="M34" s="25">
        <f t="shared" si="17"/>
        <v>29.411764705882355</v>
      </c>
      <c r="N34" s="14">
        <v>0</v>
      </c>
      <c r="O34" s="14">
        <v>3</v>
      </c>
      <c r="P34" s="23">
        <f t="shared" si="18"/>
        <v>3</v>
      </c>
      <c r="Q34" s="25">
        <f t="shared" si="19"/>
        <v>0</v>
      </c>
    </row>
    <row r="35" spans="1:17">
      <c r="A35" s="19" t="s">
        <v>16</v>
      </c>
      <c r="B35" s="28">
        <f>SUM(B29:B34)</f>
        <v>11</v>
      </c>
      <c r="C35" s="29">
        <f>SUM(C29:C34)</f>
        <v>70</v>
      </c>
      <c r="D35" s="29">
        <f>SUM(D29:D34)</f>
        <v>81</v>
      </c>
      <c r="E35" s="31">
        <f t="shared" si="15"/>
        <v>13.580246913580247</v>
      </c>
      <c r="F35" s="28">
        <f>SUM(F29:F34)</f>
        <v>8</v>
      </c>
      <c r="G35" s="29">
        <f>SUM(G29:G34)</f>
        <v>43</v>
      </c>
      <c r="H35" s="29">
        <f>SUM(H29:H34)</f>
        <v>51</v>
      </c>
      <c r="I35" s="31">
        <f t="shared" si="16"/>
        <v>15.686274509803921</v>
      </c>
      <c r="J35" s="28">
        <f>SUM(J29:J34)</f>
        <v>27</v>
      </c>
      <c r="K35" s="29">
        <f>SUM(K29:K34)</f>
        <v>76</v>
      </c>
      <c r="L35" s="29">
        <f>SUM(L29:L34)</f>
        <v>103</v>
      </c>
      <c r="M35" s="31">
        <f t="shared" si="17"/>
        <v>26.21359223300971</v>
      </c>
      <c r="N35" s="28">
        <f>SUM(N29:N34)</f>
        <v>0</v>
      </c>
      <c r="O35" s="29">
        <f>SUM(O29:O34)</f>
        <v>15</v>
      </c>
      <c r="P35" s="29">
        <f>SUM(P29:P34)</f>
        <v>15</v>
      </c>
      <c r="Q35" s="31">
        <f t="shared" si="19"/>
        <v>0</v>
      </c>
    </row>
    <row r="36" spans="1:17">
      <c r="A36" s="140" t="s">
        <v>54</v>
      </c>
      <c r="B36" s="88"/>
      <c r="C36" s="123"/>
      <c r="D36" s="124">
        <f>AVERAGE(D29:D34)</f>
        <v>13.5</v>
      </c>
      <c r="E36" s="130"/>
      <c r="F36" s="88"/>
      <c r="G36" s="123"/>
      <c r="H36" s="124">
        <f>AVERAGE(H29:H34)</f>
        <v>8.5</v>
      </c>
      <c r="I36" s="130"/>
      <c r="J36" s="145"/>
      <c r="K36" s="133"/>
      <c r="L36" s="124">
        <f>AVERAGE(L29:L34)</f>
        <v>17.166666666666668</v>
      </c>
      <c r="M36" s="125"/>
      <c r="N36" s="133"/>
      <c r="O36" s="133"/>
      <c r="P36" s="124">
        <f>AVERAGE(P29:P34)</f>
        <v>2.5</v>
      </c>
      <c r="Q36" s="125"/>
    </row>
    <row r="37" spans="1:17">
      <c r="B37" s="75"/>
      <c r="C37" s="75"/>
      <c r="D37" s="75"/>
      <c r="E37" s="81"/>
      <c r="F37" s="75"/>
      <c r="G37" s="75"/>
      <c r="H37" s="75"/>
      <c r="I37" s="81"/>
      <c r="J37" s="80"/>
      <c r="K37" s="80"/>
      <c r="L37" s="75"/>
      <c r="M37" s="81"/>
      <c r="N37" s="80"/>
      <c r="O37" s="80"/>
      <c r="P37" s="75"/>
      <c r="Q37" s="81"/>
    </row>
    <row r="39" spans="1:17">
      <c r="B39" s="27" t="s">
        <v>10</v>
      </c>
      <c r="C39" s="15"/>
      <c r="D39" s="15"/>
      <c r="E39" s="65"/>
      <c r="F39" s="27" t="s">
        <v>11</v>
      </c>
      <c r="G39" s="15"/>
      <c r="H39" s="15"/>
      <c r="I39" s="65"/>
    </row>
    <row r="40" spans="1:17">
      <c r="A40" s="27" t="s">
        <v>17</v>
      </c>
      <c r="B40" s="47" t="s">
        <v>14</v>
      </c>
      <c r="C40" s="20" t="s">
        <v>15</v>
      </c>
      <c r="D40" s="20" t="s">
        <v>16</v>
      </c>
      <c r="E40" s="66" t="s">
        <v>13</v>
      </c>
      <c r="F40" s="20" t="s">
        <v>14</v>
      </c>
      <c r="G40" s="20" t="s">
        <v>15</v>
      </c>
      <c r="H40" s="20" t="s">
        <v>16</v>
      </c>
      <c r="I40" s="66" t="s">
        <v>13</v>
      </c>
    </row>
    <row r="41" spans="1:17">
      <c r="A41" s="48">
        <v>1</v>
      </c>
      <c r="B41" s="49">
        <v>1</v>
      </c>
      <c r="C41" s="14">
        <v>7</v>
      </c>
      <c r="D41" s="23">
        <f t="shared" ref="D41:D46" si="20">SUM(B41:C41)</f>
        <v>8</v>
      </c>
      <c r="E41" s="25">
        <f>(B41/D41)*100</f>
        <v>12.5</v>
      </c>
      <c r="F41" s="14">
        <v>0</v>
      </c>
      <c r="G41" s="14">
        <v>9</v>
      </c>
      <c r="H41" s="23">
        <f t="shared" ref="H41:H46" si="21">SUM(F41:G41)</f>
        <v>9</v>
      </c>
      <c r="I41" s="25">
        <f>(F41/H41)*100</f>
        <v>0</v>
      </c>
    </row>
    <row r="42" spans="1:17">
      <c r="A42" s="48">
        <v>2</v>
      </c>
      <c r="B42" s="50">
        <v>2</v>
      </c>
      <c r="C42" s="14">
        <v>9</v>
      </c>
      <c r="D42" s="23">
        <f t="shared" si="20"/>
        <v>11</v>
      </c>
      <c r="E42" s="25">
        <f t="shared" ref="E42:E47" si="22">(B42/D42)*100</f>
        <v>18.181818181818183</v>
      </c>
      <c r="F42" s="14">
        <v>0</v>
      </c>
      <c r="G42" s="14">
        <v>18</v>
      </c>
      <c r="H42" s="23">
        <f t="shared" si="21"/>
        <v>18</v>
      </c>
      <c r="I42" s="25">
        <f t="shared" ref="I42:I47" si="23">(F42/H42)*100</f>
        <v>0</v>
      </c>
    </row>
    <row r="43" spans="1:17">
      <c r="A43" s="22">
        <v>3</v>
      </c>
      <c r="B43" s="50">
        <v>0</v>
      </c>
      <c r="C43" s="14">
        <v>12</v>
      </c>
      <c r="D43" s="23">
        <f t="shared" si="20"/>
        <v>12</v>
      </c>
      <c r="E43" s="25">
        <f t="shared" si="22"/>
        <v>0</v>
      </c>
      <c r="F43" s="14">
        <v>0</v>
      </c>
      <c r="G43" s="14">
        <v>12</v>
      </c>
      <c r="H43" s="23">
        <f t="shared" si="21"/>
        <v>12</v>
      </c>
      <c r="I43" s="25">
        <f t="shared" si="23"/>
        <v>0</v>
      </c>
    </row>
    <row r="44" spans="1:17">
      <c r="A44" s="22">
        <v>4</v>
      </c>
      <c r="B44" s="50">
        <v>0</v>
      </c>
      <c r="C44" s="14">
        <v>1</v>
      </c>
      <c r="D44" s="23">
        <f t="shared" si="20"/>
        <v>1</v>
      </c>
      <c r="E44" s="25">
        <f t="shared" si="22"/>
        <v>0</v>
      </c>
      <c r="F44" s="14">
        <v>0</v>
      </c>
      <c r="G44" s="14">
        <v>6</v>
      </c>
      <c r="H44" s="23">
        <f t="shared" si="21"/>
        <v>6</v>
      </c>
      <c r="I44" s="25">
        <f t="shared" si="23"/>
        <v>0</v>
      </c>
    </row>
    <row r="45" spans="1:17">
      <c r="A45" s="22">
        <v>5</v>
      </c>
      <c r="B45" s="50">
        <v>0</v>
      </c>
      <c r="C45" s="14">
        <v>2</v>
      </c>
      <c r="D45" s="23">
        <f t="shared" si="20"/>
        <v>2</v>
      </c>
      <c r="E45" s="25">
        <f t="shared" si="22"/>
        <v>0</v>
      </c>
      <c r="F45" s="14">
        <v>0</v>
      </c>
      <c r="G45" s="14">
        <v>8</v>
      </c>
      <c r="H45" s="23">
        <f t="shared" si="21"/>
        <v>8</v>
      </c>
      <c r="I45" s="25">
        <f t="shared" si="23"/>
        <v>0</v>
      </c>
    </row>
    <row r="46" spans="1:17">
      <c r="A46" s="22">
        <v>6</v>
      </c>
      <c r="B46" s="50">
        <v>0</v>
      </c>
      <c r="C46" s="14">
        <v>5</v>
      </c>
      <c r="D46" s="23">
        <f t="shared" si="20"/>
        <v>5</v>
      </c>
      <c r="E46" s="25">
        <f t="shared" si="22"/>
        <v>0</v>
      </c>
      <c r="F46" s="14">
        <v>0</v>
      </c>
      <c r="G46" s="14">
        <v>11</v>
      </c>
      <c r="H46" s="23">
        <f t="shared" si="21"/>
        <v>11</v>
      </c>
      <c r="I46" s="25">
        <f t="shared" si="23"/>
        <v>0</v>
      </c>
    </row>
    <row r="47" spans="1:17">
      <c r="A47" s="19" t="s">
        <v>16</v>
      </c>
      <c r="B47" s="28">
        <f>SUM(B41:B46)</f>
        <v>3</v>
      </c>
      <c r="C47" s="29">
        <f>SUM(C41:C46)</f>
        <v>36</v>
      </c>
      <c r="D47" s="29">
        <f>SUM(D41:D46)</f>
        <v>39</v>
      </c>
      <c r="E47" s="31">
        <f t="shared" si="22"/>
        <v>7.6923076923076925</v>
      </c>
      <c r="F47" s="28">
        <f>SUM(F41:F46)</f>
        <v>0</v>
      </c>
      <c r="G47" s="29">
        <f>SUM(G41:G46)</f>
        <v>64</v>
      </c>
      <c r="H47" s="29">
        <f>SUM(H41:H46)</f>
        <v>64</v>
      </c>
      <c r="I47" s="31">
        <f t="shared" si="23"/>
        <v>0</v>
      </c>
    </row>
    <row r="48" spans="1:17">
      <c r="A48" s="140" t="s">
        <v>54</v>
      </c>
      <c r="B48" s="88"/>
      <c r="C48" s="123"/>
      <c r="D48" s="124">
        <f>AVERAGE(D41:D46)</f>
        <v>6.5</v>
      </c>
      <c r="E48" s="130"/>
      <c r="F48" s="88"/>
      <c r="G48" s="123"/>
      <c r="H48" s="124">
        <f>AVERAGE(H41:H46)</f>
        <v>10.666666666666666</v>
      </c>
      <c r="I48" s="125"/>
    </row>
  </sheetData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909D8-F9EF-D940-B6E0-2C4E5AB42135}">
  <dimension ref="A1:U61"/>
  <sheetViews>
    <sheetView zoomScale="90" zoomScaleNormal="90" workbookViewId="0">
      <selection activeCell="P1" sqref="P1:P7"/>
    </sheetView>
  </sheetViews>
  <sheetFormatPr baseColWidth="10" defaultRowHeight="16"/>
  <cols>
    <col min="1" max="16" width="10.83203125" style="127"/>
    <col min="17" max="17" width="12.1640625" style="127" customWidth="1"/>
    <col min="18" max="16384" width="10.83203125" style="127"/>
  </cols>
  <sheetData>
    <row r="1" spans="1:20" s="164" customFormat="1" ht="31" customHeight="1">
      <c r="A1" s="10" t="s">
        <v>118</v>
      </c>
      <c r="K1" s="199" t="s">
        <v>28</v>
      </c>
      <c r="L1" s="147" t="s">
        <v>104</v>
      </c>
      <c r="M1" s="200" t="s">
        <v>106</v>
      </c>
      <c r="N1" s="148" t="s">
        <v>54</v>
      </c>
      <c r="P1" s="145" t="s">
        <v>28</v>
      </c>
      <c r="Q1" s="147" t="s">
        <v>104</v>
      </c>
      <c r="R1" s="200" t="s">
        <v>106</v>
      </c>
      <c r="S1" s="148" t="s">
        <v>54</v>
      </c>
    </row>
    <row r="2" spans="1:20">
      <c r="A2" s="164"/>
      <c r="B2" s="27" t="s">
        <v>0</v>
      </c>
      <c r="C2" s="15"/>
      <c r="D2" s="15"/>
      <c r="E2" s="16"/>
      <c r="F2" s="27" t="s">
        <v>2</v>
      </c>
      <c r="G2" s="15"/>
      <c r="H2" s="15"/>
      <c r="I2" s="16"/>
      <c r="K2" s="84" t="s">
        <v>0</v>
      </c>
      <c r="L2" s="197">
        <f>E10</f>
        <v>0</v>
      </c>
      <c r="M2" s="137">
        <f>D10</f>
        <v>35</v>
      </c>
      <c r="N2" s="159">
        <f>D11</f>
        <v>5.833333333333333</v>
      </c>
      <c r="P2" s="87" t="s">
        <v>0</v>
      </c>
      <c r="Q2" s="196">
        <f>E10</f>
        <v>0</v>
      </c>
      <c r="R2" s="206">
        <f>D10</f>
        <v>35</v>
      </c>
      <c r="S2" s="168">
        <f>D11</f>
        <v>5.833333333333333</v>
      </c>
    </row>
    <row r="3" spans="1:20">
      <c r="A3" s="19" t="s">
        <v>17</v>
      </c>
      <c r="B3" s="169" t="s">
        <v>14</v>
      </c>
      <c r="C3" s="169" t="s">
        <v>15</v>
      </c>
      <c r="D3" s="169" t="s">
        <v>16</v>
      </c>
      <c r="E3" s="170" t="s">
        <v>13</v>
      </c>
      <c r="F3" s="169" t="s">
        <v>14</v>
      </c>
      <c r="G3" s="169" t="s">
        <v>15</v>
      </c>
      <c r="H3" s="169" t="s">
        <v>16</v>
      </c>
      <c r="I3" s="170" t="s">
        <v>13</v>
      </c>
      <c r="K3" s="192" t="s">
        <v>1</v>
      </c>
      <c r="L3" s="197">
        <f>E23</f>
        <v>2.3255813953488373</v>
      </c>
      <c r="M3" s="137">
        <f>D23</f>
        <v>43</v>
      </c>
      <c r="N3" s="159">
        <f>D24</f>
        <v>7.166666666666667</v>
      </c>
      <c r="P3" s="208" t="s">
        <v>2</v>
      </c>
      <c r="Q3" s="197">
        <f>I10</f>
        <v>38.461538461538467</v>
      </c>
      <c r="R3" s="137">
        <f>H10</f>
        <v>39</v>
      </c>
      <c r="S3" s="159">
        <f>H11</f>
        <v>6.5</v>
      </c>
    </row>
    <row r="4" spans="1:20">
      <c r="A4" s="22">
        <v>1</v>
      </c>
      <c r="B4" s="164">
        <v>0</v>
      </c>
      <c r="C4" s="164">
        <v>5</v>
      </c>
      <c r="D4" s="171">
        <f>SUM(B4:C4)</f>
        <v>5</v>
      </c>
      <c r="E4" s="173">
        <f>(B4/D4)*100</f>
        <v>0</v>
      </c>
      <c r="F4" s="164">
        <v>5</v>
      </c>
      <c r="G4" s="164">
        <v>1</v>
      </c>
      <c r="H4" s="171">
        <f>SUM(F4:G4)</f>
        <v>6</v>
      </c>
      <c r="I4" s="173">
        <f>(F4/H4)*100</f>
        <v>83.333333333333343</v>
      </c>
      <c r="K4" s="192" t="s">
        <v>2</v>
      </c>
      <c r="L4" s="197">
        <f>I10</f>
        <v>38.461538461538467</v>
      </c>
      <c r="M4" s="137">
        <f>H10</f>
        <v>39</v>
      </c>
      <c r="N4" s="159">
        <f>H11</f>
        <v>6.5</v>
      </c>
      <c r="P4" s="208" t="s">
        <v>119</v>
      </c>
      <c r="Q4" s="197">
        <f>I59</f>
        <v>1.3636363636363635</v>
      </c>
      <c r="R4" s="137">
        <f>H59</f>
        <v>220</v>
      </c>
      <c r="S4" s="159">
        <f>H60</f>
        <v>36.666666666666664</v>
      </c>
    </row>
    <row r="5" spans="1:20">
      <c r="A5" s="22">
        <v>2</v>
      </c>
      <c r="B5" s="164">
        <v>0</v>
      </c>
      <c r="C5" s="164">
        <v>3</v>
      </c>
      <c r="D5" s="171">
        <f t="shared" ref="D5:D9" si="0">SUM(B5:C5)</f>
        <v>3</v>
      </c>
      <c r="E5" s="173">
        <f t="shared" ref="E5:E10" si="1">(B5/D5)*100</f>
        <v>0</v>
      </c>
      <c r="F5" s="164">
        <v>0</v>
      </c>
      <c r="G5" s="164">
        <v>2</v>
      </c>
      <c r="H5" s="171">
        <f t="shared" ref="H5:H9" si="2">SUM(F5:G5)</f>
        <v>2</v>
      </c>
      <c r="I5" s="173">
        <f t="shared" ref="I5:I10" si="3">(F5/H5)*100</f>
        <v>0</v>
      </c>
      <c r="K5" s="192" t="s">
        <v>3</v>
      </c>
      <c r="L5" s="197">
        <f>I23</f>
        <v>33.87096774193548</v>
      </c>
      <c r="M5" s="137">
        <f>H23</f>
        <v>62</v>
      </c>
      <c r="N5" s="159">
        <f>H24</f>
        <v>10.333333333333334</v>
      </c>
      <c r="P5" s="71" t="s">
        <v>125</v>
      </c>
      <c r="Q5" s="167"/>
      <c r="R5" s="137"/>
      <c r="S5" s="159"/>
    </row>
    <row r="6" spans="1:20">
      <c r="A6" s="22">
        <v>3</v>
      </c>
      <c r="B6" s="164">
        <v>0</v>
      </c>
      <c r="C6" s="164">
        <v>5</v>
      </c>
      <c r="D6" s="171">
        <f t="shared" si="0"/>
        <v>5</v>
      </c>
      <c r="E6" s="173">
        <f t="shared" si="1"/>
        <v>0</v>
      </c>
      <c r="F6" s="164">
        <v>2</v>
      </c>
      <c r="G6" s="164">
        <v>7</v>
      </c>
      <c r="H6" s="171">
        <f t="shared" si="2"/>
        <v>9</v>
      </c>
      <c r="I6" s="173">
        <f t="shared" si="3"/>
        <v>22.222222222222221</v>
      </c>
      <c r="K6" s="192" t="s">
        <v>4</v>
      </c>
      <c r="L6" s="197">
        <f>M23</f>
        <v>18.918918918918919</v>
      </c>
      <c r="M6" s="137">
        <f>L23</f>
        <v>37</v>
      </c>
      <c r="N6" s="159">
        <f>L24</f>
        <v>6.166666666666667</v>
      </c>
      <c r="P6" s="208" t="s">
        <v>22</v>
      </c>
      <c r="Q6" s="197">
        <f>M59</f>
        <v>0</v>
      </c>
      <c r="R6" s="137">
        <f>L59</f>
        <v>21</v>
      </c>
      <c r="S6" s="159">
        <f>L60</f>
        <v>4.2</v>
      </c>
    </row>
    <row r="7" spans="1:20">
      <c r="A7" s="22">
        <v>4</v>
      </c>
      <c r="B7" s="164">
        <v>0</v>
      </c>
      <c r="C7" s="164">
        <v>9</v>
      </c>
      <c r="D7" s="171">
        <f t="shared" si="0"/>
        <v>9</v>
      </c>
      <c r="E7" s="173">
        <f t="shared" si="1"/>
        <v>0</v>
      </c>
      <c r="F7" s="164">
        <v>4</v>
      </c>
      <c r="G7" s="164">
        <v>7</v>
      </c>
      <c r="H7" s="171">
        <f t="shared" si="2"/>
        <v>11</v>
      </c>
      <c r="I7" s="173">
        <f t="shared" si="3"/>
        <v>36.363636363636367</v>
      </c>
      <c r="K7" s="192" t="s">
        <v>5</v>
      </c>
      <c r="L7" s="197">
        <f>Q23</f>
        <v>20.454545454545457</v>
      </c>
      <c r="M7" s="137">
        <f>P23</f>
        <v>44</v>
      </c>
      <c r="N7" s="159">
        <f>P24</f>
        <v>7.333333333333333</v>
      </c>
      <c r="P7" s="215" t="s">
        <v>12</v>
      </c>
      <c r="Q7" s="198">
        <f>E59</f>
        <v>0</v>
      </c>
      <c r="R7" s="207">
        <f>D59</f>
        <v>32</v>
      </c>
      <c r="S7" s="162">
        <f>D60</f>
        <v>5.333333333333333</v>
      </c>
    </row>
    <row r="8" spans="1:20">
      <c r="A8" s="22">
        <v>5</v>
      </c>
      <c r="B8" s="164">
        <v>0</v>
      </c>
      <c r="C8" s="164">
        <v>7</v>
      </c>
      <c r="D8" s="171">
        <f t="shared" si="0"/>
        <v>7</v>
      </c>
      <c r="E8" s="173">
        <f t="shared" si="1"/>
        <v>0</v>
      </c>
      <c r="F8" s="164">
        <v>2</v>
      </c>
      <c r="G8" s="164">
        <v>3</v>
      </c>
      <c r="H8" s="171">
        <f t="shared" si="2"/>
        <v>5</v>
      </c>
      <c r="I8" s="173">
        <f t="shared" si="3"/>
        <v>40</v>
      </c>
      <c r="K8" s="192" t="s">
        <v>6</v>
      </c>
      <c r="L8" s="197">
        <f>E35</f>
        <v>16.556291390728479</v>
      </c>
      <c r="M8" s="137">
        <f>D35</f>
        <v>151</v>
      </c>
      <c r="N8" s="159">
        <f>D36</f>
        <v>25.166666666666668</v>
      </c>
      <c r="Q8" s="33"/>
      <c r="R8" s="67"/>
      <c r="S8" s="67"/>
      <c r="T8" s="67"/>
    </row>
    <row r="9" spans="1:20">
      <c r="A9" s="22">
        <v>6</v>
      </c>
      <c r="B9" s="164">
        <v>0</v>
      </c>
      <c r="C9" s="164">
        <v>6</v>
      </c>
      <c r="D9" s="171">
        <f t="shared" si="0"/>
        <v>6</v>
      </c>
      <c r="E9" s="173">
        <f t="shared" si="1"/>
        <v>0</v>
      </c>
      <c r="F9" s="164">
        <v>2</v>
      </c>
      <c r="G9" s="164">
        <v>4</v>
      </c>
      <c r="H9" s="171">
        <f t="shared" si="2"/>
        <v>6</v>
      </c>
      <c r="I9" s="173">
        <f t="shared" si="3"/>
        <v>33.333333333333329</v>
      </c>
      <c r="K9" s="192" t="s">
        <v>7</v>
      </c>
      <c r="L9" s="197">
        <f>I35</f>
        <v>17.218543046357617</v>
      </c>
      <c r="M9" s="137">
        <f>H35</f>
        <v>151</v>
      </c>
      <c r="N9" s="159">
        <f>H36</f>
        <v>25.166666666666668</v>
      </c>
    </row>
    <row r="10" spans="1:20">
      <c r="A10" s="27" t="s">
        <v>16</v>
      </c>
      <c r="B10" s="28">
        <f>SUM(B4:B9)</f>
        <v>0</v>
      </c>
      <c r="C10" s="29">
        <f>SUM(C4:C9)</f>
        <v>35</v>
      </c>
      <c r="D10" s="29">
        <f>SUM(D4:D9)</f>
        <v>35</v>
      </c>
      <c r="E10" s="31">
        <f t="shared" si="1"/>
        <v>0</v>
      </c>
      <c r="F10" s="28">
        <f>SUM(F4:F9)</f>
        <v>15</v>
      </c>
      <c r="G10" s="29">
        <f>SUM(G4:G9)</f>
        <v>24</v>
      </c>
      <c r="H10" s="29">
        <f>SUM(H4:H9)</f>
        <v>39</v>
      </c>
      <c r="I10" s="31">
        <f t="shared" si="3"/>
        <v>38.461538461538467</v>
      </c>
      <c r="K10" s="192" t="s">
        <v>8</v>
      </c>
      <c r="L10" s="197">
        <f>M35</f>
        <v>34.439834024896264</v>
      </c>
      <c r="M10" s="137">
        <f>L35</f>
        <v>241</v>
      </c>
      <c r="N10" s="159">
        <f>L36</f>
        <v>40.166666666666664</v>
      </c>
    </row>
    <row r="11" spans="1:20">
      <c r="A11" s="140" t="s">
        <v>54</v>
      </c>
      <c r="B11" s="88"/>
      <c r="C11" s="123"/>
      <c r="D11" s="124">
        <f>AVERAGE(D4:D9)</f>
        <v>5.833333333333333</v>
      </c>
      <c r="E11" s="130"/>
      <c r="F11" s="88"/>
      <c r="G11" s="123"/>
      <c r="H11" s="124">
        <f>AVERAGE(H4:H9)</f>
        <v>6.5</v>
      </c>
      <c r="I11" s="125"/>
      <c r="K11" s="192" t="s">
        <v>9</v>
      </c>
      <c r="L11" s="197">
        <f>Q35</f>
        <v>0</v>
      </c>
      <c r="M11" s="137">
        <f>P35</f>
        <v>12</v>
      </c>
      <c r="N11" s="216">
        <f>P36</f>
        <v>3</v>
      </c>
    </row>
    <row r="12" spans="1:20">
      <c r="D12" s="75"/>
      <c r="E12" s="177"/>
      <c r="H12" s="75"/>
      <c r="I12" s="177"/>
      <c r="K12" s="192" t="s">
        <v>10</v>
      </c>
      <c r="L12" s="197">
        <f>E47</f>
        <v>20</v>
      </c>
      <c r="M12" s="137">
        <f>D47</f>
        <v>130</v>
      </c>
      <c r="N12" s="159">
        <f>D48</f>
        <v>21.666666666666668</v>
      </c>
    </row>
    <row r="13" spans="1:20">
      <c r="K13" s="193" t="s">
        <v>11</v>
      </c>
      <c r="L13" s="198">
        <f>I47</f>
        <v>0</v>
      </c>
      <c r="M13" s="207">
        <f>H47</f>
        <v>114</v>
      </c>
      <c r="N13" s="162">
        <f>H48</f>
        <v>19</v>
      </c>
    </row>
    <row r="15" spans="1:20">
      <c r="B15" s="27" t="s">
        <v>1</v>
      </c>
      <c r="C15" s="15"/>
      <c r="D15" s="15"/>
      <c r="E15" s="65"/>
      <c r="F15" s="27" t="s">
        <v>3</v>
      </c>
      <c r="G15" s="15"/>
      <c r="H15" s="15"/>
      <c r="I15" s="65"/>
      <c r="J15" s="27" t="s">
        <v>4</v>
      </c>
      <c r="K15" s="15"/>
      <c r="L15" s="15"/>
      <c r="M15" s="16"/>
      <c r="N15" s="27" t="s">
        <v>5</v>
      </c>
      <c r="O15" s="15"/>
      <c r="P15" s="15"/>
      <c r="Q15" s="16"/>
    </row>
    <row r="16" spans="1:20">
      <c r="A16" s="19" t="s">
        <v>17</v>
      </c>
      <c r="B16" s="169" t="s">
        <v>14</v>
      </c>
      <c r="C16" s="169" t="s">
        <v>15</v>
      </c>
      <c r="D16" s="169" t="s">
        <v>16</v>
      </c>
      <c r="E16" s="181" t="s">
        <v>13</v>
      </c>
      <c r="F16" s="169" t="s">
        <v>14</v>
      </c>
      <c r="G16" s="169" t="s">
        <v>15</v>
      </c>
      <c r="H16" s="169" t="s">
        <v>16</v>
      </c>
      <c r="I16" s="181" t="s">
        <v>13</v>
      </c>
      <c r="J16" s="169" t="s">
        <v>14</v>
      </c>
      <c r="K16" s="169" t="s">
        <v>15</v>
      </c>
      <c r="L16" s="169" t="s">
        <v>16</v>
      </c>
      <c r="M16" s="170" t="s">
        <v>13</v>
      </c>
      <c r="N16" s="169" t="s">
        <v>14</v>
      </c>
      <c r="O16" s="169" t="s">
        <v>15</v>
      </c>
      <c r="P16" s="169" t="s">
        <v>16</v>
      </c>
      <c r="Q16" s="170" t="s">
        <v>13</v>
      </c>
    </row>
    <row r="17" spans="1:21">
      <c r="A17" s="22">
        <v>1</v>
      </c>
      <c r="B17" s="164">
        <v>0</v>
      </c>
      <c r="C17" s="164">
        <v>8</v>
      </c>
      <c r="D17" s="171">
        <f>SUM(B17:C17)</f>
        <v>8</v>
      </c>
      <c r="E17" s="173">
        <f>(B17/D17)*100</f>
        <v>0</v>
      </c>
      <c r="F17" s="164">
        <v>0</v>
      </c>
      <c r="G17" s="164">
        <v>9</v>
      </c>
      <c r="H17" s="171">
        <f t="shared" ref="H17:H22" si="4">SUM(F17:G17)</f>
        <v>9</v>
      </c>
      <c r="I17" s="173">
        <f>(F17/H17)*100</f>
        <v>0</v>
      </c>
      <c r="J17" s="164">
        <v>2</v>
      </c>
      <c r="K17" s="164">
        <v>4</v>
      </c>
      <c r="L17" s="171">
        <f t="shared" ref="L17:L22" si="5">SUM(J17:K17)</f>
        <v>6</v>
      </c>
      <c r="M17" s="173">
        <f>(J17/L17)*100</f>
        <v>33.333333333333329</v>
      </c>
      <c r="N17" s="164">
        <v>3</v>
      </c>
      <c r="O17" s="164">
        <v>9</v>
      </c>
      <c r="P17" s="171">
        <f>SUM(N17:O17)</f>
        <v>12</v>
      </c>
      <c r="Q17" s="173">
        <f>(N17/P17)*100</f>
        <v>25</v>
      </c>
    </row>
    <row r="18" spans="1:21">
      <c r="A18" s="22">
        <v>2</v>
      </c>
      <c r="B18" s="164">
        <v>0</v>
      </c>
      <c r="C18" s="164">
        <v>5</v>
      </c>
      <c r="D18" s="171">
        <f t="shared" ref="D18:D22" si="6">SUM(B18:C18)</f>
        <v>5</v>
      </c>
      <c r="E18" s="173">
        <f t="shared" ref="E18:E23" si="7">(B18/D18)*100</f>
        <v>0</v>
      </c>
      <c r="F18" s="164">
        <v>2</v>
      </c>
      <c r="G18" s="164">
        <v>5</v>
      </c>
      <c r="H18" s="171">
        <f t="shared" si="4"/>
        <v>7</v>
      </c>
      <c r="I18" s="173">
        <f t="shared" ref="I18:I23" si="8">(F18/H18)*100</f>
        <v>28.571428571428569</v>
      </c>
      <c r="J18" s="164">
        <v>1</v>
      </c>
      <c r="K18" s="164">
        <v>7</v>
      </c>
      <c r="L18" s="171">
        <f t="shared" si="5"/>
        <v>8</v>
      </c>
      <c r="M18" s="173">
        <f t="shared" ref="M18:M23" si="9">(J18/L18)*100</f>
        <v>12.5</v>
      </c>
      <c r="N18" s="164">
        <v>2</v>
      </c>
      <c r="O18" s="164">
        <v>12</v>
      </c>
      <c r="P18" s="171">
        <f t="shared" ref="P18:P22" si="10">SUM(N18:O18)</f>
        <v>14</v>
      </c>
      <c r="Q18" s="173">
        <f t="shared" ref="Q18:Q23" si="11">(N18/P18)*100</f>
        <v>14.285714285714285</v>
      </c>
    </row>
    <row r="19" spans="1:21">
      <c r="A19" s="22">
        <v>3</v>
      </c>
      <c r="B19" s="164">
        <v>0</v>
      </c>
      <c r="C19" s="164">
        <v>3</v>
      </c>
      <c r="D19" s="171">
        <f t="shared" si="6"/>
        <v>3</v>
      </c>
      <c r="E19" s="173">
        <f t="shared" si="7"/>
        <v>0</v>
      </c>
      <c r="F19" s="164">
        <v>9</v>
      </c>
      <c r="G19" s="164">
        <v>8</v>
      </c>
      <c r="H19" s="171">
        <f t="shared" si="4"/>
        <v>17</v>
      </c>
      <c r="I19" s="173">
        <f t="shared" si="8"/>
        <v>52.941176470588239</v>
      </c>
      <c r="J19" s="164">
        <v>0</v>
      </c>
      <c r="K19" s="164">
        <v>2</v>
      </c>
      <c r="L19" s="171">
        <f t="shared" si="5"/>
        <v>2</v>
      </c>
      <c r="M19" s="173">
        <f t="shared" si="9"/>
        <v>0</v>
      </c>
      <c r="N19" s="164">
        <v>1</v>
      </c>
      <c r="O19" s="164">
        <v>2</v>
      </c>
      <c r="P19" s="171">
        <f t="shared" si="10"/>
        <v>3</v>
      </c>
      <c r="Q19" s="173">
        <f t="shared" si="11"/>
        <v>33.333333333333329</v>
      </c>
    </row>
    <row r="20" spans="1:21">
      <c r="A20" s="22">
        <v>4</v>
      </c>
      <c r="B20" s="164">
        <v>1</v>
      </c>
      <c r="C20" s="164">
        <v>11</v>
      </c>
      <c r="D20" s="171">
        <f t="shared" si="6"/>
        <v>12</v>
      </c>
      <c r="E20" s="173">
        <f t="shared" si="7"/>
        <v>8.3333333333333321</v>
      </c>
      <c r="F20" s="164">
        <v>5</v>
      </c>
      <c r="G20" s="164">
        <v>13</v>
      </c>
      <c r="H20" s="171">
        <f t="shared" si="4"/>
        <v>18</v>
      </c>
      <c r="I20" s="173">
        <f t="shared" si="8"/>
        <v>27.777777777777779</v>
      </c>
      <c r="J20" s="164">
        <v>1</v>
      </c>
      <c r="K20" s="164">
        <v>5</v>
      </c>
      <c r="L20" s="171">
        <f t="shared" si="5"/>
        <v>6</v>
      </c>
      <c r="M20" s="173">
        <f t="shared" si="9"/>
        <v>16.666666666666664</v>
      </c>
      <c r="N20" s="164">
        <v>1</v>
      </c>
      <c r="O20" s="164">
        <v>1</v>
      </c>
      <c r="P20" s="171">
        <f t="shared" si="10"/>
        <v>2</v>
      </c>
      <c r="Q20" s="173">
        <f t="shared" si="11"/>
        <v>50</v>
      </c>
    </row>
    <row r="21" spans="1:21">
      <c r="A21" s="22">
        <v>5</v>
      </c>
      <c r="B21" s="164">
        <v>0</v>
      </c>
      <c r="C21" s="164">
        <v>8</v>
      </c>
      <c r="D21" s="171">
        <f t="shared" si="6"/>
        <v>8</v>
      </c>
      <c r="E21" s="173">
        <f t="shared" si="7"/>
        <v>0</v>
      </c>
      <c r="F21" s="164">
        <v>0</v>
      </c>
      <c r="G21" s="164">
        <v>4</v>
      </c>
      <c r="H21" s="171">
        <f t="shared" si="4"/>
        <v>4</v>
      </c>
      <c r="I21" s="173">
        <f t="shared" si="8"/>
        <v>0</v>
      </c>
      <c r="J21" s="164">
        <v>1</v>
      </c>
      <c r="K21" s="164">
        <v>5</v>
      </c>
      <c r="L21" s="171">
        <f t="shared" si="5"/>
        <v>6</v>
      </c>
      <c r="M21" s="173">
        <f t="shared" si="9"/>
        <v>16.666666666666664</v>
      </c>
      <c r="N21" s="164">
        <v>0</v>
      </c>
      <c r="O21" s="164">
        <v>3</v>
      </c>
      <c r="P21" s="171">
        <f t="shared" si="10"/>
        <v>3</v>
      </c>
      <c r="Q21" s="173">
        <f t="shared" si="11"/>
        <v>0</v>
      </c>
    </row>
    <row r="22" spans="1:21">
      <c r="A22" s="22">
        <v>6</v>
      </c>
      <c r="B22" s="164">
        <v>0</v>
      </c>
      <c r="C22" s="164">
        <v>7</v>
      </c>
      <c r="D22" s="171">
        <f t="shared" si="6"/>
        <v>7</v>
      </c>
      <c r="E22" s="173">
        <f t="shared" si="7"/>
        <v>0</v>
      </c>
      <c r="F22" s="164">
        <v>5</v>
      </c>
      <c r="G22" s="164">
        <v>2</v>
      </c>
      <c r="H22" s="171">
        <f t="shared" si="4"/>
        <v>7</v>
      </c>
      <c r="I22" s="173">
        <f t="shared" si="8"/>
        <v>71.428571428571431</v>
      </c>
      <c r="J22" s="164">
        <v>2</v>
      </c>
      <c r="K22" s="164">
        <v>7</v>
      </c>
      <c r="L22" s="171">
        <f t="shared" si="5"/>
        <v>9</v>
      </c>
      <c r="M22" s="173">
        <f t="shared" si="9"/>
        <v>22.222222222222221</v>
      </c>
      <c r="N22" s="164">
        <v>2</v>
      </c>
      <c r="O22" s="164">
        <v>8</v>
      </c>
      <c r="P22" s="171">
        <f t="shared" si="10"/>
        <v>10</v>
      </c>
      <c r="Q22" s="173">
        <f t="shared" si="11"/>
        <v>20</v>
      </c>
    </row>
    <row r="23" spans="1:21">
      <c r="A23" s="19" t="s">
        <v>16</v>
      </c>
      <c r="B23" s="28">
        <f>SUM(B17:B22)</f>
        <v>1</v>
      </c>
      <c r="C23" s="29">
        <f>SUM(C17:C22)</f>
        <v>42</v>
      </c>
      <c r="D23" s="29">
        <f>SUM(D17:D22)</f>
        <v>43</v>
      </c>
      <c r="E23" s="31">
        <f t="shared" si="7"/>
        <v>2.3255813953488373</v>
      </c>
      <c r="F23" s="28">
        <f>SUM(F17:F22)</f>
        <v>21</v>
      </c>
      <c r="G23" s="29">
        <f>SUM(G17:G22)</f>
        <v>41</v>
      </c>
      <c r="H23" s="29">
        <f>SUM(H17:H22)</f>
        <v>62</v>
      </c>
      <c r="I23" s="31">
        <f t="shared" si="8"/>
        <v>33.87096774193548</v>
      </c>
      <c r="J23" s="28">
        <f>SUM(J17:J22)</f>
        <v>7</v>
      </c>
      <c r="K23" s="29">
        <f>SUM(K17:K22)</f>
        <v>30</v>
      </c>
      <c r="L23" s="29">
        <f>SUM(L17:L22)</f>
        <v>37</v>
      </c>
      <c r="M23" s="31">
        <f t="shared" si="9"/>
        <v>18.918918918918919</v>
      </c>
      <c r="N23" s="28">
        <f>SUM(N17:N22)</f>
        <v>9</v>
      </c>
      <c r="O23" s="29">
        <f>SUM(O17:O22)</f>
        <v>35</v>
      </c>
      <c r="P23" s="29">
        <f>SUM(P17:P22)</f>
        <v>44</v>
      </c>
      <c r="Q23" s="31">
        <f t="shared" si="11"/>
        <v>20.454545454545457</v>
      </c>
    </row>
    <row r="24" spans="1:21">
      <c r="A24" s="128" t="s">
        <v>54</v>
      </c>
      <c r="B24" s="88"/>
      <c r="C24" s="123"/>
      <c r="D24" s="124">
        <f>AVERAGE(D17:D22)</f>
        <v>7.166666666666667</v>
      </c>
      <c r="E24" s="130"/>
      <c r="F24" s="88"/>
      <c r="G24" s="123"/>
      <c r="H24" s="124">
        <f>AVERAGE(H17:H22)</f>
        <v>10.333333333333334</v>
      </c>
      <c r="I24" s="130"/>
      <c r="J24" s="145"/>
      <c r="K24" s="133"/>
      <c r="L24" s="124">
        <f>AVERAGE(L17:L22)</f>
        <v>6.166666666666667</v>
      </c>
      <c r="M24" s="125"/>
      <c r="N24" s="133"/>
      <c r="O24" s="133"/>
      <c r="P24" s="124">
        <f>AVERAGE(P17:P22)</f>
        <v>7.333333333333333</v>
      </c>
      <c r="Q24" s="125"/>
      <c r="R24" s="78"/>
      <c r="T24" s="77"/>
      <c r="U24" s="79"/>
    </row>
    <row r="25" spans="1:21">
      <c r="B25" s="75"/>
      <c r="C25" s="75"/>
      <c r="D25" s="75"/>
      <c r="E25" s="177"/>
      <c r="F25" s="75"/>
      <c r="G25" s="75"/>
      <c r="H25" s="75"/>
      <c r="I25" s="177"/>
      <c r="J25" s="80"/>
      <c r="K25" s="80"/>
      <c r="L25" s="75"/>
      <c r="M25" s="177"/>
      <c r="N25" s="80"/>
      <c r="O25" s="80"/>
      <c r="P25" s="75"/>
      <c r="Q25" s="177"/>
      <c r="R25" s="80"/>
      <c r="T25" s="75"/>
      <c r="U25" s="177"/>
    </row>
    <row r="27" spans="1:21">
      <c r="B27" s="27" t="s">
        <v>6</v>
      </c>
      <c r="C27" s="15"/>
      <c r="D27" s="15"/>
      <c r="E27" s="65"/>
      <c r="F27" s="27" t="s">
        <v>7</v>
      </c>
      <c r="G27" s="15"/>
      <c r="H27" s="15"/>
      <c r="I27" s="65"/>
      <c r="J27" s="27" t="s">
        <v>8</v>
      </c>
      <c r="K27" s="15"/>
      <c r="L27" s="15"/>
      <c r="M27" s="65"/>
      <c r="N27" s="27" t="s">
        <v>9</v>
      </c>
      <c r="O27" s="15"/>
      <c r="P27" s="15"/>
      <c r="Q27" s="65"/>
    </row>
    <row r="28" spans="1:21">
      <c r="A28" s="27" t="s">
        <v>17</v>
      </c>
      <c r="B28" s="179" t="s">
        <v>14</v>
      </c>
      <c r="C28" s="169" t="s">
        <v>15</v>
      </c>
      <c r="D28" s="169" t="s">
        <v>16</v>
      </c>
      <c r="E28" s="181" t="s">
        <v>13</v>
      </c>
      <c r="F28" s="169" t="s">
        <v>14</v>
      </c>
      <c r="G28" s="169" t="s">
        <v>15</v>
      </c>
      <c r="H28" s="169" t="s">
        <v>16</v>
      </c>
      <c r="I28" s="181" t="s">
        <v>13</v>
      </c>
      <c r="J28" s="169" t="s">
        <v>14</v>
      </c>
      <c r="K28" s="169" t="s">
        <v>15</v>
      </c>
      <c r="L28" s="169" t="s">
        <v>16</v>
      </c>
      <c r="M28" s="181" t="s">
        <v>13</v>
      </c>
      <c r="N28" s="169" t="s">
        <v>14</v>
      </c>
      <c r="O28" s="169" t="s">
        <v>15</v>
      </c>
      <c r="P28" s="169" t="s">
        <v>16</v>
      </c>
      <c r="Q28" s="181" t="s">
        <v>13</v>
      </c>
    </row>
    <row r="29" spans="1:21">
      <c r="A29" s="48">
        <v>1</v>
      </c>
      <c r="B29" s="166">
        <v>4</v>
      </c>
      <c r="C29" s="164">
        <v>19</v>
      </c>
      <c r="D29" s="171">
        <f t="shared" ref="D29:D34" si="12">SUM(B29:C29)</f>
        <v>23</v>
      </c>
      <c r="E29" s="173">
        <f>(B29/D29)*100</f>
        <v>17.391304347826086</v>
      </c>
      <c r="F29" s="164">
        <v>6</v>
      </c>
      <c r="G29" s="164">
        <v>29</v>
      </c>
      <c r="H29" s="171">
        <f t="shared" ref="H29:H34" si="13">SUM(F29:G29)</f>
        <v>35</v>
      </c>
      <c r="I29" s="173">
        <f>(F29/H29)*100</f>
        <v>17.142857142857142</v>
      </c>
      <c r="J29" s="164">
        <v>2</v>
      </c>
      <c r="K29" s="164">
        <v>17</v>
      </c>
      <c r="L29" s="171">
        <f t="shared" ref="L29:L34" si="14">SUM(J29:K29)</f>
        <v>19</v>
      </c>
      <c r="M29" s="173">
        <f>(J29/L29)*100</f>
        <v>10.526315789473683</v>
      </c>
      <c r="N29" s="164">
        <v>0</v>
      </c>
      <c r="O29" s="164">
        <v>3</v>
      </c>
      <c r="P29" s="171">
        <f>SUM(N29:O29)</f>
        <v>3</v>
      </c>
      <c r="Q29" s="173">
        <f>(N29/P29)*100</f>
        <v>0</v>
      </c>
    </row>
    <row r="30" spans="1:21">
      <c r="A30" s="48">
        <v>2</v>
      </c>
      <c r="B30" s="180">
        <v>8</v>
      </c>
      <c r="C30" s="164">
        <v>41</v>
      </c>
      <c r="D30" s="171">
        <f t="shared" si="12"/>
        <v>49</v>
      </c>
      <c r="E30" s="173">
        <f t="shared" ref="E30:E35" si="15">(B30/D30)*100</f>
        <v>16.326530612244898</v>
      </c>
      <c r="F30" s="164">
        <v>6</v>
      </c>
      <c r="G30" s="164">
        <v>18</v>
      </c>
      <c r="H30" s="171">
        <f t="shared" si="13"/>
        <v>24</v>
      </c>
      <c r="I30" s="173">
        <f t="shared" ref="I30:I35" si="16">(F30/H30)*100</f>
        <v>25</v>
      </c>
      <c r="J30" s="164">
        <v>8</v>
      </c>
      <c r="K30" s="164">
        <v>9</v>
      </c>
      <c r="L30" s="171">
        <f t="shared" si="14"/>
        <v>17</v>
      </c>
      <c r="M30" s="173">
        <f t="shared" ref="M30:M35" si="17">(J30/L30)*100</f>
        <v>47.058823529411761</v>
      </c>
      <c r="N30" s="164"/>
      <c r="O30" s="164"/>
      <c r="P30" s="171"/>
      <c r="Q30" s="173"/>
    </row>
    <row r="31" spans="1:21">
      <c r="A31" s="22">
        <v>3</v>
      </c>
      <c r="B31" s="180">
        <v>2</v>
      </c>
      <c r="C31" s="164">
        <v>15</v>
      </c>
      <c r="D31" s="171">
        <f t="shared" si="12"/>
        <v>17</v>
      </c>
      <c r="E31" s="173">
        <f t="shared" si="15"/>
        <v>11.76470588235294</v>
      </c>
      <c r="F31" s="164">
        <v>3</v>
      </c>
      <c r="G31" s="164">
        <v>13</v>
      </c>
      <c r="H31" s="171">
        <f t="shared" si="13"/>
        <v>16</v>
      </c>
      <c r="I31" s="173">
        <f t="shared" si="16"/>
        <v>18.75</v>
      </c>
      <c r="J31" s="164">
        <v>13</v>
      </c>
      <c r="K31" s="164">
        <v>40</v>
      </c>
      <c r="L31" s="171">
        <f t="shared" si="14"/>
        <v>53</v>
      </c>
      <c r="M31" s="173">
        <f t="shared" si="17"/>
        <v>24.528301886792452</v>
      </c>
      <c r="N31" s="164"/>
      <c r="O31" s="164"/>
      <c r="P31" s="171"/>
      <c r="Q31" s="173"/>
    </row>
    <row r="32" spans="1:21">
      <c r="A32" s="22">
        <v>4</v>
      </c>
      <c r="B32" s="180">
        <v>2</v>
      </c>
      <c r="C32" s="164">
        <v>12</v>
      </c>
      <c r="D32" s="171">
        <f t="shared" si="12"/>
        <v>14</v>
      </c>
      <c r="E32" s="173">
        <f t="shared" si="15"/>
        <v>14.285714285714285</v>
      </c>
      <c r="F32" s="164">
        <v>0</v>
      </c>
      <c r="G32" s="164">
        <v>11</v>
      </c>
      <c r="H32" s="171">
        <f t="shared" si="13"/>
        <v>11</v>
      </c>
      <c r="I32" s="173">
        <f t="shared" si="16"/>
        <v>0</v>
      </c>
      <c r="J32" s="164">
        <v>20</v>
      </c>
      <c r="K32" s="164">
        <v>56</v>
      </c>
      <c r="L32" s="171">
        <f t="shared" si="14"/>
        <v>76</v>
      </c>
      <c r="M32" s="173">
        <f t="shared" si="17"/>
        <v>26.315789473684209</v>
      </c>
      <c r="N32" s="164">
        <v>0</v>
      </c>
      <c r="O32" s="164">
        <v>1</v>
      </c>
      <c r="P32" s="171">
        <f t="shared" ref="P32:P34" si="18">SUM(N32:O32)</f>
        <v>1</v>
      </c>
      <c r="Q32" s="173">
        <f t="shared" ref="Q32:Q35" si="19">(N32/P32)*100</f>
        <v>0</v>
      </c>
    </row>
    <row r="33" spans="1:17">
      <c r="A33" s="22">
        <v>5</v>
      </c>
      <c r="B33" s="180">
        <v>4</v>
      </c>
      <c r="C33" s="164">
        <v>18</v>
      </c>
      <c r="D33" s="171">
        <f t="shared" si="12"/>
        <v>22</v>
      </c>
      <c r="E33" s="173">
        <f t="shared" si="15"/>
        <v>18.181818181818183</v>
      </c>
      <c r="F33" s="164">
        <v>8</v>
      </c>
      <c r="G33" s="164">
        <v>32</v>
      </c>
      <c r="H33" s="171">
        <f t="shared" si="13"/>
        <v>40</v>
      </c>
      <c r="I33" s="173">
        <f t="shared" si="16"/>
        <v>20</v>
      </c>
      <c r="J33" s="164">
        <v>23</v>
      </c>
      <c r="K33" s="164">
        <v>14</v>
      </c>
      <c r="L33" s="171">
        <f t="shared" si="14"/>
        <v>37</v>
      </c>
      <c r="M33" s="173">
        <f t="shared" si="17"/>
        <v>62.162162162162161</v>
      </c>
      <c r="N33" s="164">
        <v>0</v>
      </c>
      <c r="O33" s="164">
        <v>5</v>
      </c>
      <c r="P33" s="171">
        <f t="shared" si="18"/>
        <v>5</v>
      </c>
      <c r="Q33" s="173">
        <f t="shared" si="19"/>
        <v>0</v>
      </c>
    </row>
    <row r="34" spans="1:17">
      <c r="A34" s="22">
        <v>6</v>
      </c>
      <c r="B34" s="180">
        <v>5</v>
      </c>
      <c r="C34" s="164">
        <v>21</v>
      </c>
      <c r="D34" s="171">
        <f t="shared" si="12"/>
        <v>26</v>
      </c>
      <c r="E34" s="173">
        <f t="shared" si="15"/>
        <v>19.230769230769234</v>
      </c>
      <c r="F34" s="164">
        <v>3</v>
      </c>
      <c r="G34" s="164">
        <v>22</v>
      </c>
      <c r="H34" s="171">
        <f t="shared" si="13"/>
        <v>25</v>
      </c>
      <c r="I34" s="173">
        <f t="shared" si="16"/>
        <v>12</v>
      </c>
      <c r="J34" s="164">
        <v>17</v>
      </c>
      <c r="K34" s="164">
        <v>22</v>
      </c>
      <c r="L34" s="171">
        <f t="shared" si="14"/>
        <v>39</v>
      </c>
      <c r="M34" s="173">
        <f t="shared" si="17"/>
        <v>43.589743589743591</v>
      </c>
      <c r="N34" s="164">
        <v>0</v>
      </c>
      <c r="O34" s="164">
        <v>3</v>
      </c>
      <c r="P34" s="171">
        <f t="shared" si="18"/>
        <v>3</v>
      </c>
      <c r="Q34" s="173">
        <f t="shared" si="19"/>
        <v>0</v>
      </c>
    </row>
    <row r="35" spans="1:17">
      <c r="A35" s="19" t="s">
        <v>16</v>
      </c>
      <c r="B35" s="28">
        <f>SUM(B29:B34)</f>
        <v>25</v>
      </c>
      <c r="C35" s="29">
        <f>SUM(C29:C34)</f>
        <v>126</v>
      </c>
      <c r="D35" s="29">
        <f>SUM(D29:D34)</f>
        <v>151</v>
      </c>
      <c r="E35" s="31">
        <f t="shared" si="15"/>
        <v>16.556291390728479</v>
      </c>
      <c r="F35" s="28">
        <f>SUM(F29:F34)</f>
        <v>26</v>
      </c>
      <c r="G35" s="29">
        <f>SUM(G29:G34)</f>
        <v>125</v>
      </c>
      <c r="H35" s="29">
        <f>SUM(H29:H34)</f>
        <v>151</v>
      </c>
      <c r="I35" s="31">
        <f t="shared" si="16"/>
        <v>17.218543046357617</v>
      </c>
      <c r="J35" s="28">
        <f>SUM(J29:J34)</f>
        <v>83</v>
      </c>
      <c r="K35" s="29">
        <f>SUM(K29:K34)</f>
        <v>158</v>
      </c>
      <c r="L35" s="29">
        <f>SUM(L29:L34)</f>
        <v>241</v>
      </c>
      <c r="M35" s="31">
        <f t="shared" si="17"/>
        <v>34.439834024896264</v>
      </c>
      <c r="N35" s="28">
        <f>SUM(N29:N34)</f>
        <v>0</v>
      </c>
      <c r="O35" s="29">
        <f>SUM(O29:O34)</f>
        <v>12</v>
      </c>
      <c r="P35" s="29">
        <f>SUM(P29:P34)</f>
        <v>12</v>
      </c>
      <c r="Q35" s="31">
        <f t="shared" si="19"/>
        <v>0</v>
      </c>
    </row>
    <row r="36" spans="1:17">
      <c r="A36" s="140" t="s">
        <v>54</v>
      </c>
      <c r="B36" s="88"/>
      <c r="C36" s="123"/>
      <c r="D36" s="124">
        <f>AVERAGE(D29:D34)</f>
        <v>25.166666666666668</v>
      </c>
      <c r="E36" s="130"/>
      <c r="F36" s="88"/>
      <c r="G36" s="123"/>
      <c r="H36" s="124">
        <f>AVERAGE(H29:H34)</f>
        <v>25.166666666666668</v>
      </c>
      <c r="I36" s="130"/>
      <c r="J36" s="145"/>
      <c r="K36" s="133"/>
      <c r="L36" s="124">
        <f>AVERAGE(L29:L34)</f>
        <v>40.166666666666664</v>
      </c>
      <c r="M36" s="125"/>
      <c r="N36" s="133"/>
      <c r="O36" s="133"/>
      <c r="P36" s="124">
        <f>AVERAGE(P29:P34)</f>
        <v>3</v>
      </c>
      <c r="Q36" s="125"/>
    </row>
    <row r="37" spans="1:17">
      <c r="B37" s="75"/>
      <c r="C37" s="75"/>
      <c r="D37" s="75"/>
      <c r="E37" s="177"/>
      <c r="F37" s="75"/>
      <c r="G37" s="75"/>
      <c r="H37" s="75"/>
      <c r="I37" s="177"/>
      <c r="J37" s="80"/>
      <c r="K37" s="80"/>
      <c r="L37" s="75"/>
      <c r="M37" s="177"/>
      <c r="N37" s="80"/>
      <c r="O37" s="80"/>
      <c r="P37" s="75"/>
      <c r="Q37" s="177"/>
    </row>
    <row r="39" spans="1:17">
      <c r="B39" s="27" t="s">
        <v>10</v>
      </c>
      <c r="C39" s="15"/>
      <c r="D39" s="15"/>
      <c r="E39" s="65"/>
      <c r="F39" s="27" t="s">
        <v>11</v>
      </c>
      <c r="G39" s="15"/>
      <c r="H39" s="15"/>
      <c r="I39" s="65"/>
    </row>
    <row r="40" spans="1:17">
      <c r="A40" s="27" t="s">
        <v>17</v>
      </c>
      <c r="B40" s="179" t="s">
        <v>14</v>
      </c>
      <c r="C40" s="169" t="s">
        <v>15</v>
      </c>
      <c r="D40" s="169" t="s">
        <v>16</v>
      </c>
      <c r="E40" s="181" t="s">
        <v>13</v>
      </c>
      <c r="F40" s="169" t="s">
        <v>14</v>
      </c>
      <c r="G40" s="169" t="s">
        <v>15</v>
      </c>
      <c r="H40" s="169" t="s">
        <v>16</v>
      </c>
      <c r="I40" s="181" t="s">
        <v>13</v>
      </c>
    </row>
    <row r="41" spans="1:17">
      <c r="A41" s="48">
        <v>1</v>
      </c>
      <c r="B41" s="166">
        <v>0</v>
      </c>
      <c r="C41" s="164">
        <v>4</v>
      </c>
      <c r="D41" s="171">
        <f t="shared" ref="D41:D46" si="20">SUM(B41:C41)</f>
        <v>4</v>
      </c>
      <c r="E41" s="173">
        <f>(B41/D41)*100</f>
        <v>0</v>
      </c>
      <c r="F41" s="164">
        <v>0</v>
      </c>
      <c r="G41" s="164">
        <v>14</v>
      </c>
      <c r="H41" s="171">
        <f t="shared" ref="H41:H46" si="21">SUM(F41:G41)</f>
        <v>14</v>
      </c>
      <c r="I41" s="173">
        <f>(F41/H41)*100</f>
        <v>0</v>
      </c>
    </row>
    <row r="42" spans="1:17">
      <c r="A42" s="48">
        <v>2</v>
      </c>
      <c r="B42" s="180">
        <v>2</v>
      </c>
      <c r="C42" s="164">
        <v>7</v>
      </c>
      <c r="D42" s="171">
        <f t="shared" si="20"/>
        <v>9</v>
      </c>
      <c r="E42" s="173">
        <f t="shared" ref="E42:E47" si="22">(B42/D42)*100</f>
        <v>22.222222222222221</v>
      </c>
      <c r="F42" s="164">
        <v>0</v>
      </c>
      <c r="G42" s="164">
        <v>12</v>
      </c>
      <c r="H42" s="171">
        <f t="shared" si="21"/>
        <v>12</v>
      </c>
      <c r="I42" s="173">
        <f t="shared" ref="I42:I47" si="23">(F42/H42)*100</f>
        <v>0</v>
      </c>
    </row>
    <row r="43" spans="1:17">
      <c r="A43" s="22">
        <v>3</v>
      </c>
      <c r="B43" s="180">
        <v>10</v>
      </c>
      <c r="C43" s="164">
        <v>33</v>
      </c>
      <c r="D43" s="171">
        <f t="shared" si="20"/>
        <v>43</v>
      </c>
      <c r="E43" s="173">
        <f t="shared" si="22"/>
        <v>23.255813953488371</v>
      </c>
      <c r="F43" s="164">
        <v>0</v>
      </c>
      <c r="G43" s="164">
        <v>23</v>
      </c>
      <c r="H43" s="171">
        <f t="shared" si="21"/>
        <v>23</v>
      </c>
      <c r="I43" s="173">
        <f t="shared" si="23"/>
        <v>0</v>
      </c>
    </row>
    <row r="44" spans="1:17">
      <c r="A44" s="22">
        <v>4</v>
      </c>
      <c r="B44" s="180">
        <v>4</v>
      </c>
      <c r="C44" s="164">
        <v>32</v>
      </c>
      <c r="D44" s="171">
        <f t="shared" si="20"/>
        <v>36</v>
      </c>
      <c r="E44" s="173">
        <f t="shared" si="22"/>
        <v>11.111111111111111</v>
      </c>
      <c r="F44" s="164">
        <v>0</v>
      </c>
      <c r="G44" s="164">
        <v>23</v>
      </c>
      <c r="H44" s="171">
        <f t="shared" si="21"/>
        <v>23</v>
      </c>
      <c r="I44" s="173">
        <f t="shared" si="23"/>
        <v>0</v>
      </c>
    </row>
    <row r="45" spans="1:17">
      <c r="A45" s="22">
        <v>5</v>
      </c>
      <c r="B45" s="180">
        <v>6</v>
      </c>
      <c r="C45" s="164">
        <v>17</v>
      </c>
      <c r="D45" s="171">
        <f t="shared" si="20"/>
        <v>23</v>
      </c>
      <c r="E45" s="173">
        <f t="shared" si="22"/>
        <v>26.086956521739129</v>
      </c>
      <c r="F45" s="164">
        <v>0</v>
      </c>
      <c r="G45" s="164">
        <v>18</v>
      </c>
      <c r="H45" s="171">
        <f t="shared" si="21"/>
        <v>18</v>
      </c>
      <c r="I45" s="173">
        <f t="shared" si="23"/>
        <v>0</v>
      </c>
    </row>
    <row r="46" spans="1:17">
      <c r="A46" s="22">
        <v>6</v>
      </c>
      <c r="B46" s="180">
        <v>4</v>
      </c>
      <c r="C46" s="164">
        <v>11</v>
      </c>
      <c r="D46" s="171">
        <f t="shared" si="20"/>
        <v>15</v>
      </c>
      <c r="E46" s="173">
        <f t="shared" si="22"/>
        <v>26.666666666666668</v>
      </c>
      <c r="F46" s="164">
        <v>0</v>
      </c>
      <c r="G46" s="164">
        <v>24</v>
      </c>
      <c r="H46" s="171">
        <f t="shared" si="21"/>
        <v>24</v>
      </c>
      <c r="I46" s="173">
        <f t="shared" si="23"/>
        <v>0</v>
      </c>
    </row>
    <row r="47" spans="1:17">
      <c r="A47" s="19" t="s">
        <v>16</v>
      </c>
      <c r="B47" s="28">
        <f>SUM(B41:B46)</f>
        <v>26</v>
      </c>
      <c r="C47" s="29">
        <f>SUM(C41:C46)</f>
        <v>104</v>
      </c>
      <c r="D47" s="29">
        <f>SUM(D41:D46)</f>
        <v>130</v>
      </c>
      <c r="E47" s="31">
        <f t="shared" si="22"/>
        <v>20</v>
      </c>
      <c r="F47" s="28">
        <f>SUM(F41:F46)</f>
        <v>0</v>
      </c>
      <c r="G47" s="29">
        <f>SUM(G41:G46)</f>
        <v>114</v>
      </c>
      <c r="H47" s="29">
        <f>SUM(H41:H46)</f>
        <v>114</v>
      </c>
      <c r="I47" s="31">
        <f t="shared" si="23"/>
        <v>0</v>
      </c>
    </row>
    <row r="48" spans="1:17">
      <c r="A48" s="140" t="s">
        <v>54</v>
      </c>
      <c r="B48" s="88"/>
      <c r="C48" s="123"/>
      <c r="D48" s="124">
        <f>AVERAGE(D41:D46)</f>
        <v>21.666666666666668</v>
      </c>
      <c r="E48" s="125"/>
      <c r="F48" s="88"/>
      <c r="G48" s="123"/>
      <c r="H48" s="124">
        <f>AVERAGE(H41:H46)</f>
        <v>19</v>
      </c>
      <c r="I48" s="125"/>
    </row>
    <row r="49" spans="1:17">
      <c r="B49" s="75"/>
      <c r="C49" s="75"/>
      <c r="D49" s="75"/>
      <c r="E49" s="177"/>
      <c r="F49" s="75"/>
      <c r="G49" s="75"/>
      <c r="H49" s="75"/>
      <c r="I49" s="177"/>
    </row>
    <row r="51" spans="1:17">
      <c r="B51" s="63" t="s">
        <v>12</v>
      </c>
      <c r="C51" s="64"/>
      <c r="D51" s="64"/>
      <c r="E51" s="122"/>
      <c r="F51" s="121" t="s">
        <v>119</v>
      </c>
      <c r="G51" s="64"/>
      <c r="H51" s="64"/>
      <c r="I51" s="122"/>
      <c r="J51" s="121" t="s">
        <v>22</v>
      </c>
      <c r="K51" s="64"/>
      <c r="L51" s="64"/>
      <c r="M51" s="122"/>
    </row>
    <row r="52" spans="1:17" ht="18" customHeight="1">
      <c r="A52" s="27" t="s">
        <v>17</v>
      </c>
      <c r="B52" s="187" t="s">
        <v>14</v>
      </c>
      <c r="C52" s="188" t="s">
        <v>15</v>
      </c>
      <c r="D52" s="188" t="s">
        <v>16</v>
      </c>
      <c r="E52" s="189" t="s">
        <v>13</v>
      </c>
      <c r="F52" s="38" t="s">
        <v>14</v>
      </c>
      <c r="G52" s="38" t="s">
        <v>15</v>
      </c>
      <c r="H52" s="38" t="s">
        <v>16</v>
      </c>
      <c r="I52" s="39" t="s">
        <v>13</v>
      </c>
      <c r="J52" s="38" t="s">
        <v>14</v>
      </c>
      <c r="K52" s="38" t="s">
        <v>15</v>
      </c>
      <c r="L52" s="38" t="s">
        <v>16</v>
      </c>
      <c r="M52" s="39" t="s">
        <v>13</v>
      </c>
    </row>
    <row r="53" spans="1:17">
      <c r="A53" s="48">
        <v>1</v>
      </c>
      <c r="B53" s="40">
        <v>0</v>
      </c>
      <c r="C53" s="41">
        <v>7</v>
      </c>
      <c r="D53" s="42">
        <f>SUM(B53:C53)</f>
        <v>7</v>
      </c>
      <c r="E53" s="43">
        <f>(B53/D53)*100</f>
        <v>0</v>
      </c>
      <c r="F53" s="41">
        <v>1</v>
      </c>
      <c r="G53" s="41">
        <v>18</v>
      </c>
      <c r="H53" s="42">
        <f>SUM(F53:G53)</f>
        <v>19</v>
      </c>
      <c r="I53" s="44">
        <f>(F53/H53)*100</f>
        <v>5.2631578947368416</v>
      </c>
      <c r="J53" s="41">
        <v>0</v>
      </c>
      <c r="K53" s="41">
        <v>6</v>
      </c>
      <c r="L53" s="42">
        <f>SUM(J53:K53)</f>
        <v>6</v>
      </c>
      <c r="M53" s="44">
        <f>(J53/L53)*100</f>
        <v>0</v>
      </c>
    </row>
    <row r="54" spans="1:17">
      <c r="A54" s="48">
        <v>2</v>
      </c>
      <c r="B54" s="40">
        <v>0</v>
      </c>
      <c r="C54" s="41">
        <v>1</v>
      </c>
      <c r="D54" s="42">
        <f t="shared" ref="D54:D58" si="24">SUM(B54:C54)</f>
        <v>1</v>
      </c>
      <c r="E54" s="43">
        <f>(B54/D54)*100</f>
        <v>0</v>
      </c>
      <c r="F54" s="41">
        <v>0</v>
      </c>
      <c r="G54" s="41">
        <v>31</v>
      </c>
      <c r="H54" s="42">
        <f t="shared" ref="H54:H58" si="25">SUM(F54:G54)</f>
        <v>31</v>
      </c>
      <c r="I54" s="44">
        <f>(F54/H54)*100</f>
        <v>0</v>
      </c>
      <c r="J54" s="41">
        <v>0</v>
      </c>
      <c r="K54" s="41">
        <v>3</v>
      </c>
      <c r="L54" s="42">
        <f t="shared" ref="L54:L58" si="26">SUM(J54:K54)</f>
        <v>3</v>
      </c>
      <c r="M54" s="44">
        <f>(J54/L54)*100</f>
        <v>0</v>
      </c>
    </row>
    <row r="55" spans="1:17">
      <c r="A55" s="48">
        <v>3</v>
      </c>
      <c r="B55" s="40">
        <v>0</v>
      </c>
      <c r="C55" s="41">
        <v>7</v>
      </c>
      <c r="D55" s="42">
        <f t="shared" si="24"/>
        <v>7</v>
      </c>
      <c r="E55" s="43">
        <f t="shared" ref="E55:E58" si="27">(B55/D55)*100</f>
        <v>0</v>
      </c>
      <c r="F55" s="41">
        <v>0</v>
      </c>
      <c r="G55" s="41">
        <v>31</v>
      </c>
      <c r="H55" s="42">
        <f t="shared" si="25"/>
        <v>31</v>
      </c>
      <c r="I55" s="44">
        <f t="shared" ref="I55:I58" si="28">(F55/H55)*100</f>
        <v>0</v>
      </c>
      <c r="J55" s="41">
        <v>0</v>
      </c>
      <c r="K55" s="41">
        <v>6</v>
      </c>
      <c r="L55" s="42">
        <f t="shared" si="26"/>
        <v>6</v>
      </c>
      <c r="M55" s="44">
        <f t="shared" ref="M55:M58" si="29">(J55/L55)*100</f>
        <v>0</v>
      </c>
    </row>
    <row r="56" spans="1:17">
      <c r="A56" s="48">
        <v>4</v>
      </c>
      <c r="B56" s="40">
        <v>0</v>
      </c>
      <c r="C56" s="41">
        <v>4</v>
      </c>
      <c r="D56" s="42">
        <f t="shared" si="24"/>
        <v>4</v>
      </c>
      <c r="E56" s="43">
        <f t="shared" si="27"/>
        <v>0</v>
      </c>
      <c r="F56" s="41">
        <v>0</v>
      </c>
      <c r="G56" s="41">
        <v>50</v>
      </c>
      <c r="H56" s="42">
        <f t="shared" si="25"/>
        <v>50</v>
      </c>
      <c r="I56" s="44">
        <f t="shared" si="28"/>
        <v>0</v>
      </c>
      <c r="J56" s="41">
        <v>0</v>
      </c>
      <c r="K56" s="41">
        <v>3</v>
      </c>
      <c r="L56" s="42">
        <f t="shared" si="26"/>
        <v>3</v>
      </c>
      <c r="M56" s="44">
        <f t="shared" si="29"/>
        <v>0</v>
      </c>
    </row>
    <row r="57" spans="1:17">
      <c r="A57" s="48">
        <v>5</v>
      </c>
      <c r="B57" s="40">
        <v>0</v>
      </c>
      <c r="C57" s="41">
        <v>8</v>
      </c>
      <c r="D57" s="42">
        <f t="shared" si="24"/>
        <v>8</v>
      </c>
      <c r="E57" s="43">
        <f t="shared" si="27"/>
        <v>0</v>
      </c>
      <c r="F57" s="41">
        <v>2</v>
      </c>
      <c r="G57" s="41">
        <v>28</v>
      </c>
      <c r="H57" s="42">
        <f t="shared" si="25"/>
        <v>30</v>
      </c>
      <c r="I57" s="44">
        <f t="shared" si="28"/>
        <v>6.666666666666667</v>
      </c>
      <c r="J57" s="41"/>
      <c r="K57" s="41"/>
      <c r="L57" s="42"/>
      <c r="M57" s="44"/>
    </row>
    <row r="58" spans="1:17">
      <c r="A58" s="48">
        <v>6</v>
      </c>
      <c r="B58" s="40">
        <v>0</v>
      </c>
      <c r="C58" s="41">
        <v>5</v>
      </c>
      <c r="D58" s="42">
        <f t="shared" si="24"/>
        <v>5</v>
      </c>
      <c r="E58" s="43">
        <f t="shared" si="27"/>
        <v>0</v>
      </c>
      <c r="F58" s="41">
        <v>0</v>
      </c>
      <c r="G58" s="41">
        <v>59</v>
      </c>
      <c r="H58" s="42">
        <f t="shared" si="25"/>
        <v>59</v>
      </c>
      <c r="I58" s="44">
        <f t="shared" si="28"/>
        <v>0</v>
      </c>
      <c r="J58" s="41">
        <v>0</v>
      </c>
      <c r="K58" s="41">
        <v>3</v>
      </c>
      <c r="L58" s="42">
        <f t="shared" si="26"/>
        <v>3</v>
      </c>
      <c r="M58" s="44">
        <f t="shared" si="29"/>
        <v>0</v>
      </c>
    </row>
    <row r="59" spans="1:17">
      <c r="A59" s="27" t="s">
        <v>16</v>
      </c>
      <c r="B59" s="45">
        <f>SUM(B53:B58)</f>
        <v>0</v>
      </c>
      <c r="C59" s="46">
        <f>SUM(C53:C58)</f>
        <v>32</v>
      </c>
      <c r="D59" s="46">
        <f>SUM(D53:D58)</f>
        <v>32</v>
      </c>
      <c r="E59" s="191">
        <f>(B59/D59)*100</f>
        <v>0</v>
      </c>
      <c r="F59" s="46">
        <f>SUM(F53:F58)</f>
        <v>3</v>
      </c>
      <c r="G59" s="46">
        <f>SUM(G53:G58)</f>
        <v>217</v>
      </c>
      <c r="H59" s="46">
        <f>SUM(H53:H58)</f>
        <v>220</v>
      </c>
      <c r="I59" s="184">
        <f>(F59/H59)*100</f>
        <v>1.3636363636363635</v>
      </c>
      <c r="J59" s="46">
        <f>SUM(J53:J58)</f>
        <v>0</v>
      </c>
      <c r="K59" s="46">
        <f>SUM(K53:K58)</f>
        <v>21</v>
      </c>
      <c r="L59" s="46">
        <f>SUM(L53:L58)</f>
        <v>21</v>
      </c>
      <c r="M59" s="184">
        <f>(J59/L59)*100</f>
        <v>0</v>
      </c>
    </row>
    <row r="60" spans="1:17">
      <c r="A60" s="186" t="s">
        <v>54</v>
      </c>
      <c r="B60" s="73"/>
      <c r="C60" s="85"/>
      <c r="D60" s="183">
        <f>AVERAGE(D53:D58)</f>
        <v>5.333333333333333</v>
      </c>
      <c r="E60" s="190"/>
      <c r="F60" s="185"/>
      <c r="G60" s="182"/>
      <c r="H60" s="183">
        <f>AVERAGE(H53:H58)</f>
        <v>36.666666666666664</v>
      </c>
      <c r="I60" s="90"/>
      <c r="J60" s="182"/>
      <c r="K60" s="182"/>
      <c r="L60" s="183">
        <f>AVERAGE(L53:L58)</f>
        <v>4.2</v>
      </c>
      <c r="M60" s="90"/>
    </row>
    <row r="61" spans="1:17">
      <c r="B61" s="75"/>
      <c r="C61" s="75"/>
      <c r="D61" s="75"/>
      <c r="E61" s="177"/>
      <c r="F61" s="75"/>
      <c r="G61" s="75"/>
      <c r="H61" s="75"/>
      <c r="I61" s="177"/>
      <c r="J61" s="80"/>
      <c r="K61" s="80"/>
      <c r="L61" s="75"/>
      <c r="M61" s="177"/>
      <c r="N61" s="80"/>
      <c r="O61" s="80"/>
      <c r="P61" s="75"/>
      <c r="Q61" s="177"/>
    </row>
  </sheetData>
  <pageMargins left="0.7" right="0.7" top="0.75" bottom="0.75" header="0.3" footer="0.3"/>
  <ignoredErrors>
    <ignoredError sqref="D17:D22 D29:D34 D41:D46 D4:D9 D53:D58" formulaRange="1"/>
  </ignoredError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5"/>
  <sheetViews>
    <sheetView zoomScale="90" zoomScaleNormal="90" workbookViewId="0">
      <selection activeCell="P1" sqref="P1:P7"/>
    </sheetView>
  </sheetViews>
  <sheetFormatPr baseColWidth="10" defaultRowHeight="16"/>
  <cols>
    <col min="1" max="1" width="11.83203125" style="12" customWidth="1"/>
    <col min="2" max="16" width="10.83203125" style="12"/>
    <col min="17" max="17" width="11.83203125" style="12" bestFit="1" customWidth="1"/>
    <col min="18" max="21" width="10.83203125" style="12" customWidth="1"/>
    <col min="22" max="16384" width="10.83203125" style="12"/>
  </cols>
  <sheetData>
    <row r="1" spans="1:19" ht="33" customHeight="1">
      <c r="A1" s="10" t="s">
        <v>126</v>
      </c>
      <c r="K1" s="199" t="s">
        <v>55</v>
      </c>
      <c r="L1" s="147" t="s">
        <v>104</v>
      </c>
      <c r="M1" s="200" t="s">
        <v>106</v>
      </c>
      <c r="N1" s="148" t="s">
        <v>54</v>
      </c>
      <c r="P1" s="199" t="s">
        <v>55</v>
      </c>
      <c r="Q1" s="147" t="s">
        <v>104</v>
      </c>
      <c r="R1" s="200" t="s">
        <v>106</v>
      </c>
      <c r="S1" s="148" t="s">
        <v>54</v>
      </c>
    </row>
    <row r="2" spans="1:19">
      <c r="A2" s="164"/>
      <c r="B2" s="378" t="s">
        <v>0</v>
      </c>
      <c r="C2" s="376"/>
      <c r="D2" s="376"/>
      <c r="E2" s="379"/>
      <c r="F2" s="376" t="s">
        <v>2</v>
      </c>
      <c r="G2" s="376"/>
      <c r="H2" s="376"/>
      <c r="I2" s="377"/>
      <c r="J2" s="33"/>
      <c r="K2" s="192" t="s">
        <v>0</v>
      </c>
      <c r="L2" s="218">
        <f>E10</f>
        <v>0</v>
      </c>
      <c r="M2" s="219">
        <f>D10</f>
        <v>140</v>
      </c>
      <c r="N2" s="220">
        <f>D11</f>
        <v>23.333333333333332</v>
      </c>
      <c r="P2" s="192" t="s">
        <v>0</v>
      </c>
      <c r="Q2" s="155">
        <f>E10</f>
        <v>0</v>
      </c>
      <c r="R2" s="82">
        <f>D10</f>
        <v>140</v>
      </c>
      <c r="S2" s="55">
        <f>D11</f>
        <v>23.333333333333332</v>
      </c>
    </row>
    <row r="3" spans="1:19">
      <c r="A3" s="19" t="s">
        <v>17</v>
      </c>
      <c r="B3" s="37" t="s">
        <v>14</v>
      </c>
      <c r="C3" s="38" t="s">
        <v>15</v>
      </c>
      <c r="D3" s="38" t="s">
        <v>16</v>
      </c>
      <c r="E3" s="39" t="s">
        <v>13</v>
      </c>
      <c r="F3" s="38" t="s">
        <v>14</v>
      </c>
      <c r="G3" s="38" t="s">
        <v>15</v>
      </c>
      <c r="H3" s="38" t="s">
        <v>16</v>
      </c>
      <c r="I3" s="39" t="s">
        <v>13</v>
      </c>
      <c r="J3" s="33"/>
      <c r="K3" s="17" t="s">
        <v>31</v>
      </c>
      <c r="L3" s="221"/>
      <c r="M3" s="109"/>
      <c r="N3" s="222"/>
      <c r="P3" s="192" t="s">
        <v>2</v>
      </c>
      <c r="Q3" s="139">
        <f>I10</f>
        <v>39.583333333333329</v>
      </c>
      <c r="R3" s="12">
        <f>H10</f>
        <v>96</v>
      </c>
      <c r="S3" s="18">
        <f>H11</f>
        <v>16</v>
      </c>
    </row>
    <row r="4" spans="1:19">
      <c r="A4" s="22">
        <v>1</v>
      </c>
      <c r="B4" s="40">
        <v>0</v>
      </c>
      <c r="C4" s="41">
        <v>25</v>
      </c>
      <c r="D4" s="42">
        <f>SUM(B4:C4)</f>
        <v>25</v>
      </c>
      <c r="E4" s="43">
        <f>(B4/D4)*100</f>
        <v>0</v>
      </c>
      <c r="F4" s="41">
        <v>6</v>
      </c>
      <c r="G4" s="41">
        <v>10</v>
      </c>
      <c r="H4" s="42">
        <f>SUM(F4:G4)</f>
        <v>16</v>
      </c>
      <c r="I4" s="44">
        <f>(F4/H4)*100</f>
        <v>37.5</v>
      </c>
      <c r="J4" s="33"/>
      <c r="K4" s="192" t="s">
        <v>2</v>
      </c>
      <c r="L4" s="221">
        <f>I10</f>
        <v>39.583333333333329</v>
      </c>
      <c r="M4" s="109">
        <f>H10</f>
        <v>96</v>
      </c>
      <c r="N4" s="222">
        <f>H11</f>
        <v>16</v>
      </c>
      <c r="P4" s="208" t="s">
        <v>119</v>
      </c>
      <c r="Q4" s="139">
        <f>I24</f>
        <v>2.4193548387096775</v>
      </c>
      <c r="R4" s="12">
        <f>H24</f>
        <v>124</v>
      </c>
      <c r="S4" s="18">
        <f>H25</f>
        <v>20.666666666666668</v>
      </c>
    </row>
    <row r="5" spans="1:19">
      <c r="A5" s="22">
        <v>2</v>
      </c>
      <c r="B5" s="40">
        <v>0</v>
      </c>
      <c r="C5" s="41">
        <v>19</v>
      </c>
      <c r="D5" s="42">
        <f t="shared" ref="D5:D9" si="0">SUM(B5:C5)</f>
        <v>19</v>
      </c>
      <c r="E5" s="43">
        <f>(B5/D5)*100</f>
        <v>0</v>
      </c>
      <c r="F5" s="41">
        <v>10</v>
      </c>
      <c r="G5" s="41">
        <v>6</v>
      </c>
      <c r="H5" s="42">
        <f t="shared" ref="H5:H9" si="1">SUM(F5:G5)</f>
        <v>16</v>
      </c>
      <c r="I5" s="44">
        <f>(F5/H5)*100</f>
        <v>62.5</v>
      </c>
      <c r="J5" s="33"/>
      <c r="K5" s="17" t="s">
        <v>32</v>
      </c>
      <c r="L5" s="221"/>
      <c r="M5" s="109"/>
      <c r="N5" s="222"/>
      <c r="P5" s="208" t="s">
        <v>120</v>
      </c>
      <c r="Q5" s="139">
        <f>M24</f>
        <v>10.071942446043165</v>
      </c>
      <c r="R5" s="12">
        <f>L24</f>
        <v>139</v>
      </c>
      <c r="S5" s="18">
        <f>L25</f>
        <v>23.166666666666668</v>
      </c>
    </row>
    <row r="6" spans="1:19">
      <c r="A6" s="22">
        <v>3</v>
      </c>
      <c r="B6" s="40">
        <v>0</v>
      </c>
      <c r="C6" s="41">
        <v>32</v>
      </c>
      <c r="D6" s="42">
        <f t="shared" si="0"/>
        <v>32</v>
      </c>
      <c r="E6" s="43">
        <f t="shared" ref="E6:E9" si="2">(B6/D6)*100</f>
        <v>0</v>
      </c>
      <c r="F6" s="41">
        <v>1</v>
      </c>
      <c r="G6" s="41">
        <v>8</v>
      </c>
      <c r="H6" s="42">
        <f t="shared" si="1"/>
        <v>9</v>
      </c>
      <c r="I6" s="44">
        <f t="shared" ref="I6:I9" si="3">(F6/H6)*100</f>
        <v>11.111111111111111</v>
      </c>
      <c r="J6" s="33"/>
      <c r="K6" s="17" t="s">
        <v>33</v>
      </c>
      <c r="L6" s="221"/>
      <c r="M6" s="109"/>
      <c r="N6" s="222"/>
      <c r="P6" s="17" t="s">
        <v>30</v>
      </c>
      <c r="Q6" s="17"/>
      <c r="S6" s="59"/>
    </row>
    <row r="7" spans="1:19">
      <c r="A7" s="22">
        <v>4</v>
      </c>
      <c r="B7" s="40">
        <v>0</v>
      </c>
      <c r="C7" s="41">
        <v>24</v>
      </c>
      <c r="D7" s="42">
        <f t="shared" si="0"/>
        <v>24</v>
      </c>
      <c r="E7" s="43">
        <f t="shared" si="2"/>
        <v>0</v>
      </c>
      <c r="F7" s="41">
        <v>3</v>
      </c>
      <c r="G7" s="41">
        <v>5</v>
      </c>
      <c r="H7" s="42">
        <f t="shared" si="1"/>
        <v>8</v>
      </c>
      <c r="I7" s="44">
        <f t="shared" si="3"/>
        <v>37.5</v>
      </c>
      <c r="J7" s="33"/>
      <c r="K7" s="17" t="s">
        <v>41</v>
      </c>
      <c r="L7" s="221"/>
      <c r="M7" s="109"/>
      <c r="N7" s="222"/>
      <c r="P7" s="193" t="s">
        <v>12</v>
      </c>
      <c r="Q7" s="160">
        <f>E24</f>
        <v>0</v>
      </c>
      <c r="R7" s="83">
        <f>D24</f>
        <v>83</v>
      </c>
      <c r="S7" s="183" t="e">
        <f>AVERAGE(#REF!)</f>
        <v>#REF!</v>
      </c>
    </row>
    <row r="8" spans="1:19">
      <c r="A8" s="22">
        <v>5</v>
      </c>
      <c r="B8" s="40">
        <v>0</v>
      </c>
      <c r="C8" s="41">
        <v>18</v>
      </c>
      <c r="D8" s="42">
        <f t="shared" si="0"/>
        <v>18</v>
      </c>
      <c r="E8" s="43">
        <f t="shared" si="2"/>
        <v>0</v>
      </c>
      <c r="F8" s="41">
        <v>7</v>
      </c>
      <c r="G8" s="41">
        <v>14</v>
      </c>
      <c r="H8" s="42">
        <f t="shared" si="1"/>
        <v>21</v>
      </c>
      <c r="I8" s="44">
        <f t="shared" si="3"/>
        <v>33.333333333333329</v>
      </c>
      <c r="J8" s="33"/>
      <c r="K8" s="17" t="s">
        <v>34</v>
      </c>
      <c r="L8" s="221"/>
      <c r="M8" s="109"/>
      <c r="N8" s="222"/>
      <c r="R8"/>
    </row>
    <row r="9" spans="1:19">
      <c r="A9" s="22">
        <v>6</v>
      </c>
      <c r="B9" s="40">
        <v>0</v>
      </c>
      <c r="C9" s="41">
        <v>22</v>
      </c>
      <c r="D9" s="42">
        <f t="shared" si="0"/>
        <v>22</v>
      </c>
      <c r="E9" s="43">
        <f t="shared" si="2"/>
        <v>0</v>
      </c>
      <c r="F9" s="41">
        <v>11</v>
      </c>
      <c r="G9" s="41">
        <v>15</v>
      </c>
      <c r="H9" s="42">
        <f t="shared" si="1"/>
        <v>26</v>
      </c>
      <c r="I9" s="44">
        <f t="shared" si="3"/>
        <v>42.307692307692307</v>
      </c>
      <c r="J9" s="33"/>
      <c r="K9" s="17" t="s">
        <v>35</v>
      </c>
      <c r="L9" s="221"/>
      <c r="M9" s="109"/>
      <c r="N9" s="222"/>
    </row>
    <row r="10" spans="1:19">
      <c r="A10" s="27" t="s">
        <v>16</v>
      </c>
      <c r="B10" s="45">
        <f>SUM(B4:B9)</f>
        <v>0</v>
      </c>
      <c r="C10" s="46">
        <f>SUM(C4:C9)</f>
        <v>140</v>
      </c>
      <c r="D10" s="46">
        <f>SUM(D4:D9)</f>
        <v>140</v>
      </c>
      <c r="E10" s="191">
        <f>(B10/D10)*100</f>
        <v>0</v>
      </c>
      <c r="F10" s="45">
        <f>SUM(F4:F9)</f>
        <v>38</v>
      </c>
      <c r="G10" s="46">
        <f>SUM(G4:G9)</f>
        <v>58</v>
      </c>
      <c r="H10" s="46">
        <f>SUM(H4:H9)</f>
        <v>96</v>
      </c>
      <c r="I10" s="184">
        <f>(F10/H10)*100</f>
        <v>39.583333333333329</v>
      </c>
      <c r="J10" s="33"/>
      <c r="K10" s="17" t="s">
        <v>36</v>
      </c>
      <c r="L10" s="221"/>
      <c r="M10" s="109"/>
      <c r="N10" s="222"/>
      <c r="P10" s="33"/>
      <c r="Q10" s="33"/>
    </row>
    <row r="11" spans="1:19">
      <c r="A11" s="140" t="s">
        <v>54</v>
      </c>
      <c r="B11" s="73"/>
      <c r="C11" s="85"/>
      <c r="D11" s="183">
        <f>AVERAGE(D4:D9)</f>
        <v>23.333333333333332</v>
      </c>
      <c r="E11" s="227"/>
      <c r="F11" s="73"/>
      <c r="G11" s="85"/>
      <c r="H11" s="183">
        <f>AVERAGE(H4:H9)</f>
        <v>16</v>
      </c>
      <c r="I11" s="90"/>
      <c r="J11" s="33"/>
      <c r="K11" s="17" t="s">
        <v>37</v>
      </c>
      <c r="L11" s="221"/>
      <c r="M11" s="109"/>
      <c r="N11" s="223"/>
      <c r="P11" s="33"/>
      <c r="Q11" s="33"/>
    </row>
    <row r="12" spans="1:19">
      <c r="A12" s="127"/>
      <c r="B12"/>
      <c r="C12"/>
      <c r="D12" s="75"/>
      <c r="E12" s="81"/>
      <c r="F12"/>
      <c r="G12"/>
      <c r="H12" s="75"/>
      <c r="I12" s="81"/>
      <c r="J12" s="33"/>
      <c r="K12" s="17" t="s">
        <v>38</v>
      </c>
      <c r="L12" s="221"/>
      <c r="M12" s="109"/>
      <c r="N12" s="222"/>
      <c r="P12" s="33"/>
      <c r="Q12" s="33"/>
    </row>
    <row r="13" spans="1:19">
      <c r="A13" s="127"/>
      <c r="K13" s="32" t="s">
        <v>40</v>
      </c>
      <c r="L13" s="224"/>
      <c r="M13" s="225"/>
      <c r="N13" s="226"/>
    </row>
    <row r="14" spans="1:19">
      <c r="A14" s="127"/>
    </row>
    <row r="15" spans="1:19">
      <c r="A15" s="127"/>
    </row>
    <row r="16" spans="1:19">
      <c r="B16" s="378" t="s">
        <v>12</v>
      </c>
      <c r="C16" s="376"/>
      <c r="D16" s="376"/>
      <c r="E16" s="379"/>
      <c r="F16" s="376" t="s">
        <v>119</v>
      </c>
      <c r="G16" s="376"/>
      <c r="H16" s="376"/>
      <c r="I16" s="377"/>
      <c r="J16" s="375" t="s">
        <v>120</v>
      </c>
      <c r="K16" s="376"/>
      <c r="L16" s="376"/>
      <c r="M16" s="377"/>
    </row>
    <row r="17" spans="1:13">
      <c r="A17" s="19" t="s">
        <v>17</v>
      </c>
      <c r="B17" s="38" t="s">
        <v>14</v>
      </c>
      <c r="C17" s="38" t="s">
        <v>15</v>
      </c>
      <c r="D17" s="38" t="s">
        <v>16</v>
      </c>
      <c r="E17" s="39" t="s">
        <v>13</v>
      </c>
      <c r="F17" s="38" t="s">
        <v>14</v>
      </c>
      <c r="G17" s="38" t="s">
        <v>15</v>
      </c>
      <c r="H17" s="38" t="s">
        <v>16</v>
      </c>
      <c r="I17" s="39" t="s">
        <v>13</v>
      </c>
      <c r="J17" s="38" t="s">
        <v>14</v>
      </c>
      <c r="K17" s="38" t="s">
        <v>15</v>
      </c>
      <c r="L17" s="38" t="s">
        <v>16</v>
      </c>
      <c r="M17" s="39" t="s">
        <v>13</v>
      </c>
    </row>
    <row r="18" spans="1:13">
      <c r="A18" s="22">
        <v>1</v>
      </c>
      <c r="B18" s="41">
        <v>0</v>
      </c>
      <c r="C18" s="41">
        <v>6</v>
      </c>
      <c r="D18" s="42">
        <f>SUM(B18:C18)</f>
        <v>6</v>
      </c>
      <c r="E18" s="43">
        <f>(B18/D18)*100</f>
        <v>0</v>
      </c>
      <c r="F18" s="41">
        <v>0</v>
      </c>
      <c r="G18" s="41">
        <v>16</v>
      </c>
      <c r="H18" s="42">
        <f>SUM(F18:G18)</f>
        <v>16</v>
      </c>
      <c r="I18" s="44">
        <f>(F18/H18)*100</f>
        <v>0</v>
      </c>
      <c r="J18" s="41">
        <v>4</v>
      </c>
      <c r="K18" s="41">
        <v>23</v>
      </c>
      <c r="L18" s="42">
        <f>SUM(J18:K18)</f>
        <v>27</v>
      </c>
      <c r="M18" s="44">
        <f>(J18/L18)*100</f>
        <v>14.814814814814813</v>
      </c>
    </row>
    <row r="19" spans="1:13">
      <c r="A19" s="22">
        <v>2</v>
      </c>
      <c r="B19" s="41">
        <v>0</v>
      </c>
      <c r="C19" s="41">
        <v>9</v>
      </c>
      <c r="D19" s="42">
        <f t="shared" ref="D19:D23" si="4">SUM(B19:C19)</f>
        <v>9</v>
      </c>
      <c r="E19" s="43">
        <f>(B19/D19)*100</f>
        <v>0</v>
      </c>
      <c r="F19" s="41">
        <v>1</v>
      </c>
      <c r="G19" s="41">
        <v>13</v>
      </c>
      <c r="H19" s="42">
        <f t="shared" ref="H19:H23" si="5">SUM(F19:G19)</f>
        <v>14</v>
      </c>
      <c r="I19" s="44">
        <f>(F19/H19)*100</f>
        <v>7.1428571428571423</v>
      </c>
      <c r="J19" s="41">
        <v>0</v>
      </c>
      <c r="K19" s="41">
        <v>28</v>
      </c>
      <c r="L19" s="42">
        <f t="shared" ref="L19:L23" si="6">SUM(J19:K19)</f>
        <v>28</v>
      </c>
      <c r="M19" s="44">
        <f>(J19/L19)*100</f>
        <v>0</v>
      </c>
    </row>
    <row r="20" spans="1:13">
      <c r="A20" s="22">
        <v>3</v>
      </c>
      <c r="B20" s="41">
        <v>0</v>
      </c>
      <c r="C20" s="41">
        <v>8</v>
      </c>
      <c r="D20" s="42">
        <f t="shared" si="4"/>
        <v>8</v>
      </c>
      <c r="E20" s="43">
        <f t="shared" ref="E20:E23" si="7">(B20/D20)*100</f>
        <v>0</v>
      </c>
      <c r="F20" s="41">
        <v>0</v>
      </c>
      <c r="G20" s="41">
        <v>12</v>
      </c>
      <c r="H20" s="42">
        <f t="shared" si="5"/>
        <v>12</v>
      </c>
      <c r="I20" s="44">
        <f t="shared" ref="I20:I23" si="8">(F20/H20)*100</f>
        <v>0</v>
      </c>
      <c r="J20" s="41">
        <v>1</v>
      </c>
      <c r="K20" s="41">
        <v>26</v>
      </c>
      <c r="L20" s="42">
        <f t="shared" si="6"/>
        <v>27</v>
      </c>
      <c r="M20" s="44">
        <f t="shared" ref="M20:M23" si="9">(J20/L20)*100</f>
        <v>3.7037037037037033</v>
      </c>
    </row>
    <row r="21" spans="1:13">
      <c r="A21" s="22">
        <v>4</v>
      </c>
      <c r="B21" s="41">
        <v>0</v>
      </c>
      <c r="C21" s="41">
        <v>7</v>
      </c>
      <c r="D21" s="42">
        <f t="shared" si="4"/>
        <v>7</v>
      </c>
      <c r="E21" s="43">
        <f t="shared" si="7"/>
        <v>0</v>
      </c>
      <c r="F21" s="41">
        <v>1</v>
      </c>
      <c r="G21" s="41">
        <v>25</v>
      </c>
      <c r="H21" s="42">
        <f t="shared" si="5"/>
        <v>26</v>
      </c>
      <c r="I21" s="44">
        <f t="shared" si="8"/>
        <v>3.8461538461538463</v>
      </c>
      <c r="J21" s="41">
        <v>3</v>
      </c>
      <c r="K21" s="41">
        <v>15</v>
      </c>
      <c r="L21" s="42">
        <f t="shared" si="6"/>
        <v>18</v>
      </c>
      <c r="M21" s="44">
        <f t="shared" si="9"/>
        <v>16.666666666666664</v>
      </c>
    </row>
    <row r="22" spans="1:13">
      <c r="A22" s="22">
        <v>5</v>
      </c>
      <c r="B22" s="41">
        <v>0</v>
      </c>
      <c r="C22" s="41">
        <v>41</v>
      </c>
      <c r="D22" s="42">
        <f t="shared" si="4"/>
        <v>41</v>
      </c>
      <c r="E22" s="43">
        <f t="shared" si="7"/>
        <v>0</v>
      </c>
      <c r="F22" s="41">
        <v>0</v>
      </c>
      <c r="G22" s="41">
        <v>23</v>
      </c>
      <c r="H22" s="42">
        <f t="shared" si="5"/>
        <v>23</v>
      </c>
      <c r="I22" s="44">
        <f t="shared" si="8"/>
        <v>0</v>
      </c>
      <c r="J22" s="41">
        <v>2</v>
      </c>
      <c r="K22" s="41">
        <v>20</v>
      </c>
      <c r="L22" s="42">
        <f t="shared" si="6"/>
        <v>22</v>
      </c>
      <c r="M22" s="44">
        <f t="shared" si="9"/>
        <v>9.0909090909090917</v>
      </c>
    </row>
    <row r="23" spans="1:13">
      <c r="A23" s="22">
        <v>6</v>
      </c>
      <c r="B23" s="41">
        <v>0</v>
      </c>
      <c r="C23" s="41">
        <v>12</v>
      </c>
      <c r="D23" s="42">
        <f t="shared" si="4"/>
        <v>12</v>
      </c>
      <c r="E23" s="43">
        <f t="shared" si="7"/>
        <v>0</v>
      </c>
      <c r="F23" s="41">
        <v>1</v>
      </c>
      <c r="G23" s="41">
        <v>32</v>
      </c>
      <c r="H23" s="42">
        <f t="shared" si="5"/>
        <v>33</v>
      </c>
      <c r="I23" s="44">
        <f t="shared" si="8"/>
        <v>3.0303030303030303</v>
      </c>
      <c r="J23" s="41">
        <v>4</v>
      </c>
      <c r="K23" s="41">
        <v>13</v>
      </c>
      <c r="L23" s="42">
        <f t="shared" si="6"/>
        <v>17</v>
      </c>
      <c r="M23" s="44">
        <f t="shared" si="9"/>
        <v>23.52941176470588</v>
      </c>
    </row>
    <row r="24" spans="1:13">
      <c r="A24" s="27" t="s">
        <v>16</v>
      </c>
      <c r="B24" s="45">
        <f>SUM(B18:B23)</f>
        <v>0</v>
      </c>
      <c r="C24" s="46">
        <f>SUM(C18:C23)</f>
        <v>83</v>
      </c>
      <c r="D24" s="46">
        <f>SUM(D18:D23)</f>
        <v>83</v>
      </c>
      <c r="E24" s="191">
        <f>(B24/D24)*100</f>
        <v>0</v>
      </c>
      <c r="F24" s="46">
        <f>SUM(F18:F23)</f>
        <v>3</v>
      </c>
      <c r="G24" s="46">
        <f>SUM(G18:G23)</f>
        <v>121</v>
      </c>
      <c r="H24" s="46">
        <f>SUM(H18:H23)</f>
        <v>124</v>
      </c>
      <c r="I24" s="124">
        <f>(F24/H24)*100</f>
        <v>2.4193548387096775</v>
      </c>
      <c r="J24" s="45">
        <f>SUM(J18:J23)</f>
        <v>14</v>
      </c>
      <c r="K24" s="46">
        <f>SUM(K18:K23)</f>
        <v>125</v>
      </c>
      <c r="L24" s="46">
        <f>SUM(L18:L23)</f>
        <v>139</v>
      </c>
      <c r="M24" s="184">
        <f>(J24/L24)*100</f>
        <v>10.071942446043165</v>
      </c>
    </row>
    <row r="25" spans="1:13">
      <c r="A25" s="128" t="s">
        <v>54</v>
      </c>
      <c r="B25" s="232"/>
      <c r="C25" s="233"/>
      <c r="D25" s="183">
        <f>AVERAGE(D18:D23)</f>
        <v>13.833333333333334</v>
      </c>
      <c r="E25" s="163"/>
      <c r="F25" s="228"/>
      <c r="G25" s="229"/>
      <c r="H25" s="183">
        <f>AVERAGE(H18:H23)</f>
        <v>20.666666666666668</v>
      </c>
      <c r="I25" s="90"/>
      <c r="J25" s="229"/>
      <c r="K25" s="229"/>
      <c r="L25" s="183">
        <f>AVERAGE(L18:L23)</f>
        <v>23.166666666666668</v>
      </c>
      <c r="M25" s="90"/>
    </row>
  </sheetData>
  <mergeCells count="5">
    <mergeCell ref="J16:M16"/>
    <mergeCell ref="B2:E2"/>
    <mergeCell ref="F2:I2"/>
    <mergeCell ref="B16:E16"/>
    <mergeCell ref="F16:I16"/>
  </mergeCells>
  <pageMargins left="0.7" right="0.7" top="0.75" bottom="0.75" header="0.3" footer="0.3"/>
  <ignoredErrors>
    <ignoredError sqref="D4:D9 D18:D23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0A584-EF65-0348-B8A3-861EEF51184F}">
  <dimension ref="A1:N28"/>
  <sheetViews>
    <sheetView zoomScale="90" zoomScaleNormal="90" workbookViewId="0">
      <selection activeCell="K1" sqref="K1:K7"/>
    </sheetView>
  </sheetViews>
  <sheetFormatPr baseColWidth="10" defaultRowHeight="16"/>
  <cols>
    <col min="2" max="2" width="8.1640625" customWidth="1"/>
    <col min="3" max="3" width="13.83203125" customWidth="1"/>
    <col min="4" max="4" width="9.33203125" customWidth="1"/>
    <col min="6" max="6" width="8.1640625" customWidth="1"/>
    <col min="7" max="7" width="12.83203125" customWidth="1"/>
    <col min="9" max="9" width="11.6640625" bestFit="1" customWidth="1"/>
    <col min="10" max="10" width="3.1640625" customWidth="1"/>
    <col min="11" max="11" width="11.6640625" customWidth="1"/>
    <col min="12" max="12" width="11.5" customWidth="1"/>
  </cols>
  <sheetData>
    <row r="1" spans="1:14" ht="36" customHeight="1">
      <c r="A1" s="10" t="s">
        <v>128</v>
      </c>
      <c r="K1" s="199" t="s">
        <v>56</v>
      </c>
      <c r="L1" s="147" t="s">
        <v>104</v>
      </c>
      <c r="M1" s="200" t="s">
        <v>106</v>
      </c>
      <c r="N1" s="148" t="s">
        <v>54</v>
      </c>
    </row>
    <row r="2" spans="1:14">
      <c r="A2" s="2"/>
      <c r="B2" s="372" t="s">
        <v>0</v>
      </c>
      <c r="C2" s="373"/>
      <c r="D2" s="373"/>
      <c r="E2" s="374"/>
      <c r="F2" s="372" t="s">
        <v>2</v>
      </c>
      <c r="G2" s="373"/>
      <c r="H2" s="373"/>
      <c r="I2" s="374"/>
      <c r="K2" s="208" t="s">
        <v>0</v>
      </c>
      <c r="L2" s="155">
        <f>E10</f>
        <v>0</v>
      </c>
      <c r="M2" s="210">
        <f>D10</f>
        <v>137</v>
      </c>
      <c r="N2" s="56">
        <f>D11</f>
        <v>22.833333333333332</v>
      </c>
    </row>
    <row r="3" spans="1:14">
      <c r="A3" s="19" t="s">
        <v>17</v>
      </c>
      <c r="B3" s="169" t="s">
        <v>14</v>
      </c>
      <c r="C3" s="169" t="s">
        <v>15</v>
      </c>
      <c r="D3" s="169" t="s">
        <v>16</v>
      </c>
      <c r="E3" s="170" t="s">
        <v>13</v>
      </c>
      <c r="F3" s="169" t="s">
        <v>14</v>
      </c>
      <c r="G3" s="169" t="s">
        <v>15</v>
      </c>
      <c r="H3" s="169" t="s">
        <v>16</v>
      </c>
      <c r="I3" s="170" t="s">
        <v>13</v>
      </c>
      <c r="K3" s="208" t="s">
        <v>2</v>
      </c>
      <c r="L3" s="139">
        <f>I10</f>
        <v>52.112676056338024</v>
      </c>
      <c r="M3" s="13">
        <f>H10</f>
        <v>71</v>
      </c>
      <c r="N3" s="57">
        <f>H11</f>
        <v>11.833333333333334</v>
      </c>
    </row>
    <row r="4" spans="1:14">
      <c r="A4" s="22">
        <v>1</v>
      </c>
      <c r="B4" s="164">
        <v>0</v>
      </c>
      <c r="C4" s="164">
        <v>19</v>
      </c>
      <c r="D4" s="171">
        <f>SUM(B4:C4)</f>
        <v>19</v>
      </c>
      <c r="E4" s="172">
        <f>(B4/D4)*100</f>
        <v>0</v>
      </c>
      <c r="F4" s="164">
        <v>4</v>
      </c>
      <c r="G4" s="164">
        <v>9</v>
      </c>
      <c r="H4" s="171">
        <f>SUM(F4:G4)</f>
        <v>13</v>
      </c>
      <c r="I4" s="173">
        <f>(F4/H4)*100</f>
        <v>30.76923076923077</v>
      </c>
      <c r="K4" s="71" t="s">
        <v>129</v>
      </c>
      <c r="L4" s="139"/>
      <c r="M4" s="13"/>
      <c r="N4" s="57"/>
    </row>
    <row r="5" spans="1:14">
      <c r="A5" s="22">
        <v>2</v>
      </c>
      <c r="B5" s="164">
        <v>0</v>
      </c>
      <c r="C5" s="164">
        <v>28</v>
      </c>
      <c r="D5" s="171">
        <f t="shared" ref="D5:D9" si="0">SUM(B5:C5)</f>
        <v>28</v>
      </c>
      <c r="E5" s="172">
        <f t="shared" ref="E5:E10" si="1">(B5/D5)*100</f>
        <v>0</v>
      </c>
      <c r="F5" s="164">
        <v>6</v>
      </c>
      <c r="G5" s="164">
        <v>5</v>
      </c>
      <c r="H5" s="171">
        <f t="shared" ref="H5:H9" si="2">SUM(F5:G5)</f>
        <v>11</v>
      </c>
      <c r="I5" s="173">
        <f t="shared" ref="I5:I10" si="3">(F5/H5)*100</f>
        <v>54.54545454545454</v>
      </c>
      <c r="K5" s="208" t="s">
        <v>120</v>
      </c>
      <c r="L5" s="139">
        <f>E27</f>
        <v>5.7268722466960353</v>
      </c>
      <c r="M5" s="13">
        <f>D27</f>
        <v>227</v>
      </c>
      <c r="N5" s="57">
        <f>D28</f>
        <v>18.916666666666668</v>
      </c>
    </row>
    <row r="6" spans="1:14">
      <c r="A6" s="22">
        <v>3</v>
      </c>
      <c r="B6" s="164">
        <v>0</v>
      </c>
      <c r="C6" s="164">
        <v>31</v>
      </c>
      <c r="D6" s="171">
        <f t="shared" si="0"/>
        <v>31</v>
      </c>
      <c r="E6" s="172">
        <f t="shared" si="1"/>
        <v>0</v>
      </c>
      <c r="F6" s="164">
        <v>6</v>
      </c>
      <c r="G6" s="164">
        <v>3</v>
      </c>
      <c r="H6" s="171">
        <f t="shared" si="2"/>
        <v>9</v>
      </c>
      <c r="I6" s="173">
        <f t="shared" si="3"/>
        <v>66.666666666666657</v>
      </c>
      <c r="K6" s="71" t="s">
        <v>30</v>
      </c>
      <c r="L6" s="92"/>
      <c r="M6" s="13"/>
      <c r="N6" s="153"/>
    </row>
    <row r="7" spans="1:14">
      <c r="A7" s="22">
        <v>4</v>
      </c>
      <c r="B7" s="164">
        <v>0</v>
      </c>
      <c r="C7" s="164">
        <v>26</v>
      </c>
      <c r="D7" s="171">
        <f t="shared" si="0"/>
        <v>26</v>
      </c>
      <c r="E7" s="172">
        <f t="shared" si="1"/>
        <v>0</v>
      </c>
      <c r="F7" s="164">
        <v>3</v>
      </c>
      <c r="G7" s="164">
        <v>5</v>
      </c>
      <c r="H7" s="171">
        <f t="shared" si="2"/>
        <v>8</v>
      </c>
      <c r="I7" s="173">
        <f t="shared" si="3"/>
        <v>37.5</v>
      </c>
      <c r="K7" s="73" t="s">
        <v>39</v>
      </c>
      <c r="L7" s="160"/>
      <c r="M7" s="201"/>
      <c r="N7" s="58"/>
    </row>
    <row r="8" spans="1:14">
      <c r="A8" s="22">
        <v>5</v>
      </c>
      <c r="B8" s="164">
        <v>0</v>
      </c>
      <c r="C8" s="164">
        <v>17</v>
      </c>
      <c r="D8" s="171">
        <f t="shared" si="0"/>
        <v>17</v>
      </c>
      <c r="E8" s="172">
        <f t="shared" si="1"/>
        <v>0</v>
      </c>
      <c r="F8" s="164">
        <v>10</v>
      </c>
      <c r="G8" s="164">
        <v>6</v>
      </c>
      <c r="H8" s="171">
        <f t="shared" si="2"/>
        <v>16</v>
      </c>
      <c r="I8" s="173">
        <f t="shared" si="3"/>
        <v>62.5</v>
      </c>
    </row>
    <row r="9" spans="1:14">
      <c r="A9" s="22">
        <v>6</v>
      </c>
      <c r="B9" s="164">
        <v>0</v>
      </c>
      <c r="C9" s="164">
        <v>16</v>
      </c>
      <c r="D9" s="171">
        <f t="shared" si="0"/>
        <v>16</v>
      </c>
      <c r="E9" s="172">
        <f t="shared" si="1"/>
        <v>0</v>
      </c>
      <c r="F9" s="164">
        <v>8</v>
      </c>
      <c r="G9" s="164">
        <v>6</v>
      </c>
      <c r="H9" s="171">
        <f t="shared" si="2"/>
        <v>14</v>
      </c>
      <c r="I9" s="173">
        <f t="shared" si="3"/>
        <v>57.142857142857139</v>
      </c>
    </row>
    <row r="10" spans="1:14">
      <c r="A10" s="27" t="s">
        <v>16</v>
      </c>
      <c r="B10" s="28">
        <f>SUM(B4:B9)</f>
        <v>0</v>
      </c>
      <c r="C10" s="29">
        <f>SUM(C4:C9)</f>
        <v>137</v>
      </c>
      <c r="D10" s="29">
        <f>SUM(D4:D9)</f>
        <v>137</v>
      </c>
      <c r="E10" s="30">
        <f t="shared" si="1"/>
        <v>0</v>
      </c>
      <c r="F10" s="28">
        <f>SUM(F4:F9)</f>
        <v>37</v>
      </c>
      <c r="G10" s="29">
        <f>SUM(G4:G9)</f>
        <v>34</v>
      </c>
      <c r="H10" s="29">
        <f>SUM(H4:H9)</f>
        <v>71</v>
      </c>
      <c r="I10" s="31">
        <f t="shared" si="3"/>
        <v>52.112676056338024</v>
      </c>
      <c r="N10" s="12"/>
    </row>
    <row r="11" spans="1:14">
      <c r="A11" s="140" t="s">
        <v>54</v>
      </c>
      <c r="B11" s="88"/>
      <c r="C11" s="123"/>
      <c r="D11" s="124">
        <f>AVERAGE(D4:D9)</f>
        <v>22.833333333333332</v>
      </c>
      <c r="E11" s="130"/>
      <c r="F11" s="88"/>
      <c r="G11" s="123"/>
      <c r="H11" s="124">
        <f>AVERAGE(H4:H9)</f>
        <v>11.833333333333334</v>
      </c>
      <c r="I11" s="125"/>
      <c r="N11" s="12"/>
    </row>
    <row r="12" spans="1:14">
      <c r="N12" s="12"/>
    </row>
    <row r="13" spans="1:14">
      <c r="B13" s="378" t="s">
        <v>120</v>
      </c>
      <c r="C13" s="376"/>
      <c r="D13" s="376"/>
      <c r="E13" s="379"/>
      <c r="N13" s="12"/>
    </row>
    <row r="14" spans="1:14">
      <c r="A14" s="19" t="s">
        <v>17</v>
      </c>
      <c r="B14" s="37" t="s">
        <v>14</v>
      </c>
      <c r="C14" s="38" t="s">
        <v>15</v>
      </c>
      <c r="D14" s="38" t="s">
        <v>16</v>
      </c>
      <c r="E14" s="39" t="s">
        <v>13</v>
      </c>
    </row>
    <row r="15" spans="1:14">
      <c r="A15" s="22">
        <v>1</v>
      </c>
      <c r="B15" s="40">
        <v>0</v>
      </c>
      <c r="C15" s="41">
        <v>20</v>
      </c>
      <c r="D15" s="42">
        <f>SUM(B15:C15)</f>
        <v>20</v>
      </c>
      <c r="E15" s="44">
        <f>(B15/D15)*100</f>
        <v>0</v>
      </c>
    </row>
    <row r="16" spans="1:14">
      <c r="A16" s="22">
        <v>2</v>
      </c>
      <c r="B16" s="40">
        <v>0</v>
      </c>
      <c r="C16" s="41">
        <v>17</v>
      </c>
      <c r="D16" s="42">
        <f t="shared" ref="D16:D26" si="4">SUM(B16:C16)</f>
        <v>17</v>
      </c>
      <c r="E16" s="44">
        <f t="shared" ref="E16:E26" si="5">(B16/D16)*100</f>
        <v>0</v>
      </c>
    </row>
    <row r="17" spans="1:5">
      <c r="A17" s="22">
        <v>3</v>
      </c>
      <c r="B17" s="40">
        <v>2</v>
      </c>
      <c r="C17" s="41">
        <v>25</v>
      </c>
      <c r="D17" s="42">
        <f t="shared" si="4"/>
        <v>27</v>
      </c>
      <c r="E17" s="44">
        <f t="shared" si="5"/>
        <v>7.4074074074074066</v>
      </c>
    </row>
    <row r="18" spans="1:5">
      <c r="A18" s="22">
        <v>4</v>
      </c>
      <c r="B18" s="40">
        <v>0</v>
      </c>
      <c r="C18" s="41">
        <v>12</v>
      </c>
      <c r="D18" s="42">
        <f t="shared" si="4"/>
        <v>12</v>
      </c>
      <c r="E18" s="44">
        <f t="shared" si="5"/>
        <v>0</v>
      </c>
    </row>
    <row r="19" spans="1:5">
      <c r="A19" s="22">
        <v>5</v>
      </c>
      <c r="B19" s="40">
        <v>1</v>
      </c>
      <c r="C19" s="41">
        <v>8</v>
      </c>
      <c r="D19" s="42">
        <f t="shared" si="4"/>
        <v>9</v>
      </c>
      <c r="E19" s="44">
        <f t="shared" si="5"/>
        <v>11.111111111111111</v>
      </c>
    </row>
    <row r="20" spans="1:5">
      <c r="A20" s="22">
        <v>6</v>
      </c>
      <c r="B20" s="40">
        <v>0</v>
      </c>
      <c r="C20" s="41">
        <v>13</v>
      </c>
      <c r="D20" s="42">
        <f t="shared" si="4"/>
        <v>13</v>
      </c>
      <c r="E20" s="44">
        <f t="shared" si="5"/>
        <v>0</v>
      </c>
    </row>
    <row r="21" spans="1:5">
      <c r="A21" s="22">
        <v>7</v>
      </c>
      <c r="B21" s="40">
        <v>6</v>
      </c>
      <c r="C21" s="41">
        <v>30</v>
      </c>
      <c r="D21" s="42">
        <f t="shared" si="4"/>
        <v>36</v>
      </c>
      <c r="E21" s="44">
        <f t="shared" si="5"/>
        <v>16.666666666666664</v>
      </c>
    </row>
    <row r="22" spans="1:5">
      <c r="A22" s="22">
        <v>8</v>
      </c>
      <c r="B22" s="40">
        <v>0</v>
      </c>
      <c r="C22" s="41">
        <v>22</v>
      </c>
      <c r="D22" s="42">
        <f t="shared" si="4"/>
        <v>22</v>
      </c>
      <c r="E22" s="44">
        <f t="shared" si="5"/>
        <v>0</v>
      </c>
    </row>
    <row r="23" spans="1:5">
      <c r="A23" s="22">
        <v>9</v>
      </c>
      <c r="B23" s="40">
        <v>2</v>
      </c>
      <c r="C23" s="41">
        <v>26</v>
      </c>
      <c r="D23" s="42">
        <f t="shared" si="4"/>
        <v>28</v>
      </c>
      <c r="E23" s="44">
        <f t="shared" si="5"/>
        <v>7.1428571428571423</v>
      </c>
    </row>
    <row r="24" spans="1:5">
      <c r="A24" s="22">
        <v>10</v>
      </c>
      <c r="B24" s="40">
        <v>0</v>
      </c>
      <c r="C24" s="41">
        <v>8</v>
      </c>
      <c r="D24" s="42">
        <f t="shared" si="4"/>
        <v>8</v>
      </c>
      <c r="E24" s="44">
        <f t="shared" si="5"/>
        <v>0</v>
      </c>
    </row>
    <row r="25" spans="1:5">
      <c r="A25" s="22">
        <v>11</v>
      </c>
      <c r="B25" s="40">
        <v>1</v>
      </c>
      <c r="C25" s="41">
        <v>16</v>
      </c>
      <c r="D25" s="42">
        <f t="shared" si="4"/>
        <v>17</v>
      </c>
      <c r="E25" s="44">
        <f t="shared" si="5"/>
        <v>5.8823529411764701</v>
      </c>
    </row>
    <row r="26" spans="1:5">
      <c r="A26" s="22">
        <v>12</v>
      </c>
      <c r="B26" s="40">
        <v>1</v>
      </c>
      <c r="C26" s="41">
        <v>17</v>
      </c>
      <c r="D26" s="42">
        <f t="shared" si="4"/>
        <v>18</v>
      </c>
      <c r="E26" s="44">
        <f t="shared" si="5"/>
        <v>5.5555555555555554</v>
      </c>
    </row>
    <row r="27" spans="1:5">
      <c r="A27" s="27" t="s">
        <v>16</v>
      </c>
      <c r="B27" s="45">
        <f>SUM(B15:B26)</f>
        <v>13</v>
      </c>
      <c r="C27" s="46">
        <f>SUM(C15:C26)</f>
        <v>214</v>
      </c>
      <c r="D27" s="46">
        <f>SUM(D15:D26)</f>
        <v>227</v>
      </c>
      <c r="E27" s="184">
        <f>(B27/D27)*100</f>
        <v>5.7268722466960353</v>
      </c>
    </row>
    <row r="28" spans="1:5">
      <c r="A28" s="140" t="s">
        <v>54</v>
      </c>
      <c r="B28" s="73"/>
      <c r="C28" s="85"/>
      <c r="D28" s="183">
        <f>AVERAGE(D15:D26)</f>
        <v>18.916666666666668</v>
      </c>
      <c r="E28" s="90"/>
    </row>
  </sheetData>
  <mergeCells count="3">
    <mergeCell ref="B2:E2"/>
    <mergeCell ref="F2:I2"/>
    <mergeCell ref="B13:E13"/>
  </mergeCells>
  <phoneticPr fontId="3" type="noConversion"/>
  <pageMargins left="0.7" right="0.7" top="0.75" bottom="0.75" header="0.3" footer="0.3"/>
  <ignoredErrors>
    <ignoredError sqref="D4:D9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DA825-A160-F542-A7DD-9D2BD994A595}">
  <dimension ref="A1:U47"/>
  <sheetViews>
    <sheetView zoomScale="90" zoomScaleNormal="90" workbookViewId="0">
      <selection activeCell="A11" sqref="A11:C11"/>
    </sheetView>
  </sheetViews>
  <sheetFormatPr baseColWidth="10" defaultRowHeight="16"/>
  <cols>
    <col min="1" max="13" width="10.83203125" style="12"/>
    <col min="14" max="14" width="10.83203125" style="12" customWidth="1"/>
    <col min="15" max="16384" width="10.83203125" style="12"/>
  </cols>
  <sheetData>
    <row r="1" spans="1:21" ht="35" customHeight="1">
      <c r="A1" s="10" t="s">
        <v>127</v>
      </c>
      <c r="K1" s="199" t="s">
        <v>49</v>
      </c>
      <c r="L1" s="147" t="s">
        <v>104</v>
      </c>
      <c r="M1" s="200" t="s">
        <v>106</v>
      </c>
      <c r="N1" s="148" t="s">
        <v>54</v>
      </c>
      <c r="Q1" s="239"/>
      <c r="S1" s="67"/>
      <c r="T1" s="67"/>
      <c r="U1" s="99"/>
    </row>
    <row r="2" spans="1:21">
      <c r="A2" s="14"/>
      <c r="B2" s="378" t="s">
        <v>0</v>
      </c>
      <c r="C2" s="376"/>
      <c r="D2" s="376"/>
      <c r="E2" s="379"/>
      <c r="F2" s="376" t="s">
        <v>2</v>
      </c>
      <c r="G2" s="376"/>
      <c r="H2" s="376"/>
      <c r="I2" s="377"/>
      <c r="K2" s="84" t="s">
        <v>0</v>
      </c>
      <c r="L2" s="236">
        <f>E10</f>
        <v>0</v>
      </c>
      <c r="M2" s="210">
        <f>D10</f>
        <v>23</v>
      </c>
      <c r="N2" s="56">
        <f>D11</f>
        <v>3.8333333333333335</v>
      </c>
      <c r="Q2" s="33"/>
      <c r="S2" s="79"/>
      <c r="T2" s="33"/>
      <c r="U2" s="99"/>
    </row>
    <row r="3" spans="1:21">
      <c r="A3" s="19" t="s">
        <v>17</v>
      </c>
      <c r="B3" s="20" t="s">
        <v>14</v>
      </c>
      <c r="C3" s="20" t="s">
        <v>15</v>
      </c>
      <c r="D3" s="20" t="s">
        <v>16</v>
      </c>
      <c r="E3" s="21" t="s">
        <v>13</v>
      </c>
      <c r="F3" s="20" t="s">
        <v>14</v>
      </c>
      <c r="G3" s="20" t="s">
        <v>15</v>
      </c>
      <c r="H3" s="20" t="s">
        <v>16</v>
      </c>
      <c r="I3" s="21" t="s">
        <v>13</v>
      </c>
      <c r="K3" s="192" t="s">
        <v>2</v>
      </c>
      <c r="L3" s="237">
        <f>I10</f>
        <v>44.186046511627907</v>
      </c>
      <c r="M3" s="13">
        <f>H10</f>
        <v>43</v>
      </c>
      <c r="N3" s="57">
        <f>H11</f>
        <v>7.166666666666667</v>
      </c>
      <c r="Q3" s="33"/>
      <c r="S3" s="79"/>
      <c r="T3" s="33"/>
      <c r="U3" s="99"/>
    </row>
    <row r="4" spans="1:21">
      <c r="A4" s="22">
        <v>1</v>
      </c>
      <c r="B4" s="14">
        <v>0</v>
      </c>
      <c r="C4" s="14">
        <v>4</v>
      </c>
      <c r="D4" s="23">
        <f>SUM(B4:C4)</f>
        <v>4</v>
      </c>
      <c r="E4" s="25">
        <f>(B4/D4)*100</f>
        <v>0</v>
      </c>
      <c r="F4" s="14">
        <v>1</v>
      </c>
      <c r="G4" s="14">
        <v>4</v>
      </c>
      <c r="H4" s="23">
        <f>SUM(F4:G4)</f>
        <v>5</v>
      </c>
      <c r="I4" s="25">
        <f>(F4/H4)*100</f>
        <v>20</v>
      </c>
      <c r="K4" s="192" t="s">
        <v>8</v>
      </c>
      <c r="L4" s="237">
        <f>I24</f>
        <v>38.666666666666664</v>
      </c>
      <c r="M4" s="13">
        <f>H24</f>
        <v>75</v>
      </c>
      <c r="N4" s="57">
        <f>H25</f>
        <v>12.5</v>
      </c>
      <c r="Q4" s="33"/>
      <c r="S4" s="79"/>
      <c r="T4" s="33"/>
      <c r="U4" s="99"/>
    </row>
    <row r="5" spans="1:21">
      <c r="A5" s="22">
        <v>2</v>
      </c>
      <c r="B5" s="14">
        <v>0</v>
      </c>
      <c r="C5" s="14">
        <v>4</v>
      </c>
      <c r="D5" s="23">
        <f t="shared" ref="D5:D9" si="0">SUM(B5:C5)</f>
        <v>4</v>
      </c>
      <c r="E5" s="25">
        <f t="shared" ref="E5:E10" si="1">(B5/D5)*100</f>
        <v>0</v>
      </c>
      <c r="F5" s="14">
        <v>1</v>
      </c>
      <c r="G5" s="14">
        <v>1</v>
      </c>
      <c r="H5" s="23">
        <f t="shared" ref="H5:H9" si="2">SUM(F5:G5)</f>
        <v>2</v>
      </c>
      <c r="I5" s="25">
        <f t="shared" ref="I5:I10" si="3">(F5/H5)*100</f>
        <v>50</v>
      </c>
      <c r="K5" s="193" t="s">
        <v>44</v>
      </c>
      <c r="L5" s="238">
        <f>U24</f>
        <v>50</v>
      </c>
      <c r="M5" s="201">
        <f>T24</f>
        <v>92</v>
      </c>
      <c r="N5" s="58">
        <f>T25</f>
        <v>15.333333333333334</v>
      </c>
      <c r="Q5" s="33"/>
    </row>
    <row r="6" spans="1:21">
      <c r="A6" s="22">
        <v>3</v>
      </c>
      <c r="B6" s="14">
        <v>0</v>
      </c>
      <c r="C6" s="14">
        <v>3</v>
      </c>
      <c r="D6" s="23">
        <f t="shared" si="0"/>
        <v>3</v>
      </c>
      <c r="E6" s="25">
        <f t="shared" si="1"/>
        <v>0</v>
      </c>
      <c r="F6" s="14">
        <v>6</v>
      </c>
      <c r="G6" s="14">
        <v>3</v>
      </c>
      <c r="H6" s="23">
        <f t="shared" si="2"/>
        <v>9</v>
      </c>
      <c r="I6" s="25">
        <f t="shared" si="3"/>
        <v>66.666666666666657</v>
      </c>
      <c r="K6" s="84" t="s">
        <v>1</v>
      </c>
      <c r="L6" s="236">
        <f>E24</f>
        <v>0</v>
      </c>
      <c r="M6" s="210">
        <f>D24</f>
        <v>54</v>
      </c>
      <c r="N6" s="56">
        <f>D25</f>
        <v>9</v>
      </c>
      <c r="Q6" s="33"/>
    </row>
    <row r="7" spans="1:21">
      <c r="A7" s="22">
        <v>4</v>
      </c>
      <c r="B7" s="14">
        <v>0</v>
      </c>
      <c r="C7" s="14">
        <v>1</v>
      </c>
      <c r="D7" s="23">
        <f t="shared" si="0"/>
        <v>1</v>
      </c>
      <c r="E7" s="25">
        <f t="shared" si="1"/>
        <v>0</v>
      </c>
      <c r="F7" s="14">
        <v>1</v>
      </c>
      <c r="G7" s="14">
        <v>0</v>
      </c>
      <c r="H7" s="23">
        <f t="shared" si="2"/>
        <v>1</v>
      </c>
      <c r="I7" s="25">
        <f t="shared" si="3"/>
        <v>100</v>
      </c>
      <c r="K7" s="192" t="s">
        <v>43</v>
      </c>
      <c r="L7" s="237">
        <f>E35</f>
        <v>39.130434782608695</v>
      </c>
      <c r="M7" s="13">
        <f>D35</f>
        <v>46</v>
      </c>
      <c r="N7" s="57">
        <f>D36</f>
        <v>7.666666666666667</v>
      </c>
      <c r="Q7" s="33"/>
    </row>
    <row r="8" spans="1:21">
      <c r="A8" s="22">
        <v>5</v>
      </c>
      <c r="B8" s="14">
        <v>0</v>
      </c>
      <c r="C8" s="14">
        <v>5</v>
      </c>
      <c r="D8" s="23">
        <f t="shared" si="0"/>
        <v>5</v>
      </c>
      <c r="E8" s="25">
        <f t="shared" si="1"/>
        <v>0</v>
      </c>
      <c r="F8" s="14">
        <v>4</v>
      </c>
      <c r="G8" s="14">
        <v>11</v>
      </c>
      <c r="H8" s="23">
        <f t="shared" si="2"/>
        <v>15</v>
      </c>
      <c r="I8" s="25">
        <f t="shared" si="3"/>
        <v>26.666666666666668</v>
      </c>
      <c r="K8" s="193" t="s">
        <v>42</v>
      </c>
      <c r="L8" s="237">
        <f>I35</f>
        <v>13.461538461538462</v>
      </c>
      <c r="M8" s="13">
        <f>H35</f>
        <v>52</v>
      </c>
      <c r="N8" s="57">
        <f>H36</f>
        <v>8.6666666666666661</v>
      </c>
      <c r="Q8" s="33"/>
      <c r="R8" s="79"/>
      <c r="S8" s="79"/>
      <c r="T8" s="33"/>
      <c r="U8" s="99"/>
    </row>
    <row r="9" spans="1:21">
      <c r="A9" s="22">
        <v>6</v>
      </c>
      <c r="B9" s="14">
        <v>0</v>
      </c>
      <c r="C9" s="14">
        <v>6</v>
      </c>
      <c r="D9" s="23">
        <f t="shared" si="0"/>
        <v>6</v>
      </c>
      <c r="E9" s="25">
        <f t="shared" si="1"/>
        <v>0</v>
      </c>
      <c r="F9" s="14">
        <v>6</v>
      </c>
      <c r="G9" s="14">
        <v>5</v>
      </c>
      <c r="H9" s="23">
        <f t="shared" si="2"/>
        <v>11</v>
      </c>
      <c r="I9" s="25">
        <f t="shared" si="3"/>
        <v>54.54545454545454</v>
      </c>
      <c r="K9" s="192" t="s">
        <v>9</v>
      </c>
      <c r="L9" s="236">
        <f>Q24</f>
        <v>0</v>
      </c>
      <c r="M9" s="210">
        <f>P24</f>
        <v>4</v>
      </c>
      <c r="N9" s="240">
        <f>P25</f>
        <v>0.66666666666666663</v>
      </c>
    </row>
    <row r="10" spans="1:21">
      <c r="A10" s="27" t="s">
        <v>16</v>
      </c>
      <c r="B10" s="28">
        <f>SUM(B4:B9)</f>
        <v>0</v>
      </c>
      <c r="C10" s="29">
        <f>SUM(C4:C9)</f>
        <v>23</v>
      </c>
      <c r="D10" s="29">
        <f>SUM(D4:D9)</f>
        <v>23</v>
      </c>
      <c r="E10" s="31">
        <f t="shared" si="1"/>
        <v>0</v>
      </c>
      <c r="F10" s="28">
        <f>SUM(F4:F9)</f>
        <v>19</v>
      </c>
      <c r="G10" s="29">
        <f>SUM(G4:G9)</f>
        <v>24</v>
      </c>
      <c r="H10" s="29">
        <f>SUM(H4:H9)</f>
        <v>43</v>
      </c>
      <c r="I10" s="31">
        <f t="shared" si="3"/>
        <v>44.186046511627907</v>
      </c>
      <c r="K10" s="192" t="s">
        <v>45</v>
      </c>
      <c r="L10" s="237">
        <f>M35</f>
        <v>9.4594594594594597</v>
      </c>
      <c r="M10" s="13">
        <f>L35</f>
        <v>74</v>
      </c>
      <c r="N10" s="57">
        <f>L36</f>
        <v>12.333333333333334</v>
      </c>
    </row>
    <row r="11" spans="1:21">
      <c r="A11" s="140" t="s">
        <v>54</v>
      </c>
      <c r="B11" s="88"/>
      <c r="C11" s="123"/>
      <c r="D11" s="124">
        <f>AVERAGE(D4:D9)</f>
        <v>3.8333333333333335</v>
      </c>
      <c r="E11" s="125"/>
      <c r="F11" s="88"/>
      <c r="G11" s="123"/>
      <c r="H11" s="124">
        <f>AVERAGE(H4:H9)</f>
        <v>7.166666666666667</v>
      </c>
      <c r="I11" s="125"/>
      <c r="K11" s="192" t="s">
        <v>46</v>
      </c>
      <c r="L11" s="238">
        <f>Q35</f>
        <v>0</v>
      </c>
      <c r="M11" s="201">
        <f>P35</f>
        <v>53</v>
      </c>
      <c r="N11" s="235">
        <f>P36</f>
        <v>8.8333333333333339</v>
      </c>
    </row>
    <row r="12" spans="1:21">
      <c r="B12" s="231"/>
      <c r="C12" s="231"/>
      <c r="D12" s="75"/>
      <c r="E12" s="81"/>
      <c r="F12" s="231"/>
      <c r="G12" s="231"/>
      <c r="H12" s="75"/>
      <c r="I12" s="81"/>
      <c r="K12" s="84" t="s">
        <v>11</v>
      </c>
      <c r="L12" s="237">
        <f>M24</f>
        <v>0</v>
      </c>
      <c r="M12" s="13">
        <f>L24</f>
        <v>32</v>
      </c>
      <c r="N12" s="57">
        <f>L25</f>
        <v>5.333333333333333</v>
      </c>
    </row>
    <row r="13" spans="1:21">
      <c r="K13" s="192" t="s">
        <v>47</v>
      </c>
      <c r="L13" s="237">
        <f>E46</f>
        <v>31.506849315068493</v>
      </c>
      <c r="M13" s="13">
        <f>D46</f>
        <v>73</v>
      </c>
      <c r="N13" s="57">
        <f>D47</f>
        <v>12.166666666666666</v>
      </c>
    </row>
    <row r="14" spans="1:21">
      <c r="K14" s="193" t="s">
        <v>48</v>
      </c>
      <c r="L14" s="238">
        <f>I46</f>
        <v>7.2289156626506017</v>
      </c>
      <c r="M14" s="201">
        <f>H46</f>
        <v>83</v>
      </c>
      <c r="N14" s="58">
        <f>H47</f>
        <v>13.833333333333334</v>
      </c>
    </row>
    <row r="16" spans="1:21">
      <c r="B16" s="372" t="s">
        <v>1</v>
      </c>
      <c r="C16" s="373"/>
      <c r="D16" s="373"/>
      <c r="E16" s="374"/>
      <c r="F16" s="372" t="s">
        <v>8</v>
      </c>
      <c r="G16" s="373"/>
      <c r="H16" s="373"/>
      <c r="I16" s="374"/>
      <c r="J16" s="372" t="s">
        <v>11</v>
      </c>
      <c r="K16" s="373"/>
      <c r="L16" s="373"/>
      <c r="M16" s="374"/>
      <c r="N16" s="372" t="s">
        <v>9</v>
      </c>
      <c r="O16" s="373"/>
      <c r="P16" s="373"/>
      <c r="Q16" s="374"/>
      <c r="R16" s="372" t="s">
        <v>44</v>
      </c>
      <c r="S16" s="373"/>
      <c r="T16" s="373"/>
      <c r="U16" s="374"/>
    </row>
    <row r="17" spans="1:21">
      <c r="A17" s="19" t="s">
        <v>17</v>
      </c>
      <c r="B17" s="20" t="s">
        <v>14</v>
      </c>
      <c r="C17" s="20" t="s">
        <v>15</v>
      </c>
      <c r="D17" s="20" t="s">
        <v>16</v>
      </c>
      <c r="E17" s="66" t="s">
        <v>13</v>
      </c>
      <c r="F17" s="20" t="s">
        <v>14</v>
      </c>
      <c r="G17" s="20" t="s">
        <v>15</v>
      </c>
      <c r="H17" s="20" t="s">
        <v>16</v>
      </c>
      <c r="I17" s="66" t="s">
        <v>13</v>
      </c>
      <c r="J17" s="20" t="s">
        <v>14</v>
      </c>
      <c r="K17" s="20" t="s">
        <v>15</v>
      </c>
      <c r="L17" s="20" t="s">
        <v>16</v>
      </c>
      <c r="M17" s="21" t="s">
        <v>13</v>
      </c>
      <c r="N17" s="20" t="s">
        <v>14</v>
      </c>
      <c r="O17" s="20" t="s">
        <v>15</v>
      </c>
      <c r="P17" s="20" t="s">
        <v>16</v>
      </c>
      <c r="Q17" s="21" t="s">
        <v>13</v>
      </c>
      <c r="R17" s="20" t="s">
        <v>14</v>
      </c>
      <c r="S17" s="20" t="s">
        <v>15</v>
      </c>
      <c r="T17" s="20" t="s">
        <v>16</v>
      </c>
      <c r="U17" s="21" t="s">
        <v>13</v>
      </c>
    </row>
    <row r="18" spans="1:21">
      <c r="A18" s="22">
        <v>1</v>
      </c>
      <c r="B18" s="14">
        <v>0</v>
      </c>
      <c r="C18" s="14">
        <v>5</v>
      </c>
      <c r="D18" s="23">
        <f>SUM(B18:C18)</f>
        <v>5</v>
      </c>
      <c r="E18" s="25">
        <f>(B18/D18)*100</f>
        <v>0</v>
      </c>
      <c r="F18" s="14">
        <v>5</v>
      </c>
      <c r="G18" s="14">
        <v>5</v>
      </c>
      <c r="H18" s="23">
        <f t="shared" ref="H18:H23" si="4">SUM(F18:G18)</f>
        <v>10</v>
      </c>
      <c r="I18" s="25">
        <f>(F18/H18)*100</f>
        <v>50</v>
      </c>
      <c r="J18" s="14">
        <v>0</v>
      </c>
      <c r="K18" s="14">
        <v>2</v>
      </c>
      <c r="L18" s="23">
        <f t="shared" ref="L18:L23" si="5">SUM(J18:K18)</f>
        <v>2</v>
      </c>
      <c r="M18" s="25">
        <f t="shared" ref="M18:M24" si="6">(J18/L18)*100</f>
        <v>0</v>
      </c>
      <c r="N18" s="14">
        <v>0</v>
      </c>
      <c r="O18" s="14">
        <v>0</v>
      </c>
      <c r="P18" s="23">
        <f t="shared" ref="P18:P23" si="7">SUM(N18:O18)</f>
        <v>0</v>
      </c>
      <c r="Q18" s="25" t="e">
        <f t="shared" ref="Q18:Q24" si="8">(N18/P18)*100</f>
        <v>#DIV/0!</v>
      </c>
      <c r="R18" s="14">
        <v>13</v>
      </c>
      <c r="S18" s="14">
        <v>10</v>
      </c>
      <c r="T18" s="23">
        <f t="shared" ref="T18:T23" si="9">SUM(R18:S18)</f>
        <v>23</v>
      </c>
      <c r="U18" s="25">
        <f t="shared" ref="U18:U24" si="10">(R18/T18)*100</f>
        <v>56.521739130434781</v>
      </c>
    </row>
    <row r="19" spans="1:21">
      <c r="A19" s="22">
        <v>2</v>
      </c>
      <c r="B19" s="14">
        <v>0</v>
      </c>
      <c r="C19" s="14">
        <v>18</v>
      </c>
      <c r="D19" s="23">
        <f t="shared" ref="D19:D23" si="11">SUM(B19:C19)</f>
        <v>18</v>
      </c>
      <c r="E19" s="25">
        <f t="shared" ref="E19:E24" si="12">(B19/D19)*100</f>
        <v>0</v>
      </c>
      <c r="F19" s="14">
        <v>10</v>
      </c>
      <c r="G19" s="14">
        <v>8</v>
      </c>
      <c r="H19" s="23">
        <f t="shared" si="4"/>
        <v>18</v>
      </c>
      <c r="I19" s="25">
        <f t="shared" ref="I19:I24" si="13">(F19/H19)*100</f>
        <v>55.555555555555557</v>
      </c>
      <c r="J19" s="14">
        <v>0</v>
      </c>
      <c r="K19" s="14">
        <v>5</v>
      </c>
      <c r="L19" s="23">
        <f t="shared" si="5"/>
        <v>5</v>
      </c>
      <c r="M19" s="25">
        <f t="shared" si="6"/>
        <v>0</v>
      </c>
      <c r="N19" s="14">
        <v>0</v>
      </c>
      <c r="O19" s="14">
        <v>0</v>
      </c>
      <c r="P19" s="23">
        <f t="shared" si="7"/>
        <v>0</v>
      </c>
      <c r="Q19" s="25" t="e">
        <f t="shared" si="8"/>
        <v>#DIV/0!</v>
      </c>
      <c r="R19" s="14">
        <v>4</v>
      </c>
      <c r="S19" s="14">
        <v>6</v>
      </c>
      <c r="T19" s="23">
        <f t="shared" si="9"/>
        <v>10</v>
      </c>
      <c r="U19" s="25">
        <f t="shared" si="10"/>
        <v>40</v>
      </c>
    </row>
    <row r="20" spans="1:21">
      <c r="A20" s="22">
        <v>3</v>
      </c>
      <c r="B20" s="14">
        <v>0</v>
      </c>
      <c r="C20" s="14">
        <v>7</v>
      </c>
      <c r="D20" s="23">
        <f t="shared" si="11"/>
        <v>7</v>
      </c>
      <c r="E20" s="25">
        <f t="shared" si="12"/>
        <v>0</v>
      </c>
      <c r="F20" s="14">
        <v>1</v>
      </c>
      <c r="G20" s="14">
        <v>6</v>
      </c>
      <c r="H20" s="23">
        <f t="shared" si="4"/>
        <v>7</v>
      </c>
      <c r="I20" s="25">
        <f t="shared" si="13"/>
        <v>14.285714285714285</v>
      </c>
      <c r="J20" s="14">
        <v>0</v>
      </c>
      <c r="K20" s="14">
        <v>6</v>
      </c>
      <c r="L20" s="23">
        <f t="shared" si="5"/>
        <v>6</v>
      </c>
      <c r="M20" s="25">
        <f t="shared" si="6"/>
        <v>0</v>
      </c>
      <c r="N20" s="14">
        <v>0</v>
      </c>
      <c r="O20" s="14">
        <v>0</v>
      </c>
      <c r="P20" s="23">
        <f t="shared" si="7"/>
        <v>0</v>
      </c>
      <c r="Q20" s="25" t="e">
        <f t="shared" si="8"/>
        <v>#DIV/0!</v>
      </c>
      <c r="R20" s="14">
        <v>10</v>
      </c>
      <c r="S20" s="14">
        <v>6</v>
      </c>
      <c r="T20" s="23">
        <f t="shared" si="9"/>
        <v>16</v>
      </c>
      <c r="U20" s="25">
        <f t="shared" si="10"/>
        <v>62.5</v>
      </c>
    </row>
    <row r="21" spans="1:21">
      <c r="A21" s="22">
        <v>4</v>
      </c>
      <c r="B21" s="14">
        <v>0</v>
      </c>
      <c r="C21" s="14">
        <v>5</v>
      </c>
      <c r="D21" s="23">
        <f t="shared" si="11"/>
        <v>5</v>
      </c>
      <c r="E21" s="25">
        <f t="shared" si="12"/>
        <v>0</v>
      </c>
      <c r="F21" s="14">
        <v>7</v>
      </c>
      <c r="G21" s="14">
        <v>9</v>
      </c>
      <c r="H21" s="23">
        <f t="shared" si="4"/>
        <v>16</v>
      </c>
      <c r="I21" s="25">
        <f t="shared" si="13"/>
        <v>43.75</v>
      </c>
      <c r="J21" s="14">
        <v>0</v>
      </c>
      <c r="K21" s="14">
        <v>7</v>
      </c>
      <c r="L21" s="23">
        <f t="shared" si="5"/>
        <v>7</v>
      </c>
      <c r="M21" s="25">
        <f t="shared" si="6"/>
        <v>0</v>
      </c>
      <c r="N21" s="14">
        <v>0</v>
      </c>
      <c r="O21" s="14">
        <v>1</v>
      </c>
      <c r="P21" s="23">
        <f t="shared" si="7"/>
        <v>1</v>
      </c>
      <c r="Q21" s="25">
        <f t="shared" si="8"/>
        <v>0</v>
      </c>
      <c r="R21" s="14">
        <v>7</v>
      </c>
      <c r="S21" s="14">
        <v>9</v>
      </c>
      <c r="T21" s="23">
        <f t="shared" si="9"/>
        <v>16</v>
      </c>
      <c r="U21" s="25">
        <f t="shared" si="10"/>
        <v>43.75</v>
      </c>
    </row>
    <row r="22" spans="1:21">
      <c r="A22" s="22">
        <v>5</v>
      </c>
      <c r="B22" s="14">
        <v>0</v>
      </c>
      <c r="C22" s="14">
        <v>4</v>
      </c>
      <c r="D22" s="23">
        <f t="shared" si="11"/>
        <v>4</v>
      </c>
      <c r="E22" s="25">
        <f t="shared" si="12"/>
        <v>0</v>
      </c>
      <c r="F22" s="14">
        <v>3</v>
      </c>
      <c r="G22" s="14">
        <v>7</v>
      </c>
      <c r="H22" s="23">
        <f t="shared" si="4"/>
        <v>10</v>
      </c>
      <c r="I22" s="25">
        <f t="shared" si="13"/>
        <v>30</v>
      </c>
      <c r="J22" s="14">
        <v>0</v>
      </c>
      <c r="K22" s="14">
        <v>7</v>
      </c>
      <c r="L22" s="23">
        <f t="shared" si="5"/>
        <v>7</v>
      </c>
      <c r="M22" s="25">
        <f t="shared" si="6"/>
        <v>0</v>
      </c>
      <c r="N22" s="14">
        <v>0</v>
      </c>
      <c r="O22" s="14">
        <v>1</v>
      </c>
      <c r="P22" s="23">
        <f t="shared" si="7"/>
        <v>1</v>
      </c>
      <c r="Q22" s="25">
        <f t="shared" si="8"/>
        <v>0</v>
      </c>
      <c r="R22" s="14">
        <v>4</v>
      </c>
      <c r="S22" s="14">
        <v>3</v>
      </c>
      <c r="T22" s="23">
        <f t="shared" si="9"/>
        <v>7</v>
      </c>
      <c r="U22" s="25">
        <f t="shared" si="10"/>
        <v>57.142857142857139</v>
      </c>
    </row>
    <row r="23" spans="1:21">
      <c r="A23" s="22">
        <v>6</v>
      </c>
      <c r="B23" s="14">
        <v>0</v>
      </c>
      <c r="C23" s="14">
        <v>15</v>
      </c>
      <c r="D23" s="23">
        <f t="shared" si="11"/>
        <v>15</v>
      </c>
      <c r="E23" s="25">
        <f t="shared" si="12"/>
        <v>0</v>
      </c>
      <c r="F23" s="14">
        <v>3</v>
      </c>
      <c r="G23" s="14">
        <v>11</v>
      </c>
      <c r="H23" s="23">
        <f t="shared" si="4"/>
        <v>14</v>
      </c>
      <c r="I23" s="25">
        <f t="shared" si="13"/>
        <v>21.428571428571427</v>
      </c>
      <c r="J23" s="14">
        <v>0</v>
      </c>
      <c r="K23" s="14">
        <v>5</v>
      </c>
      <c r="L23" s="23">
        <f t="shared" si="5"/>
        <v>5</v>
      </c>
      <c r="M23" s="25">
        <f t="shared" si="6"/>
        <v>0</v>
      </c>
      <c r="N23" s="14">
        <v>0</v>
      </c>
      <c r="O23" s="14">
        <v>2</v>
      </c>
      <c r="P23" s="23">
        <f t="shared" si="7"/>
        <v>2</v>
      </c>
      <c r="Q23" s="25">
        <f t="shared" si="8"/>
        <v>0</v>
      </c>
      <c r="R23" s="14">
        <v>8</v>
      </c>
      <c r="S23" s="14">
        <v>12</v>
      </c>
      <c r="T23" s="23">
        <f t="shared" si="9"/>
        <v>20</v>
      </c>
      <c r="U23" s="25">
        <f t="shared" si="10"/>
        <v>40</v>
      </c>
    </row>
    <row r="24" spans="1:21">
      <c r="A24" s="19" t="s">
        <v>16</v>
      </c>
      <c r="B24" s="28">
        <f>SUM(B18:B23)</f>
        <v>0</v>
      </c>
      <c r="C24" s="29">
        <f>SUM(C18:C23)</f>
        <v>54</v>
      </c>
      <c r="D24" s="29">
        <f>SUM(D18:D23)</f>
        <v>54</v>
      </c>
      <c r="E24" s="31">
        <f t="shared" si="12"/>
        <v>0</v>
      </c>
      <c r="F24" s="28">
        <f>SUM(F18:F23)</f>
        <v>29</v>
      </c>
      <c r="G24" s="29">
        <f>SUM(G18:G23)</f>
        <v>46</v>
      </c>
      <c r="H24" s="29">
        <f>SUM(H18:H23)</f>
        <v>75</v>
      </c>
      <c r="I24" s="31">
        <f t="shared" si="13"/>
        <v>38.666666666666664</v>
      </c>
      <c r="J24" s="28">
        <f>SUM(J18:J23)</f>
        <v>0</v>
      </c>
      <c r="K24" s="29">
        <f>SUM(K18:K23)</f>
        <v>32</v>
      </c>
      <c r="L24" s="29">
        <f>SUM(L18:L23)</f>
        <v>32</v>
      </c>
      <c r="M24" s="31">
        <f t="shared" si="6"/>
        <v>0</v>
      </c>
      <c r="N24" s="28">
        <f>SUM(N18:N23)</f>
        <v>0</v>
      </c>
      <c r="O24" s="29">
        <f>SUM(O18:O23)</f>
        <v>4</v>
      </c>
      <c r="P24" s="29">
        <f>SUM(P18:P23)</f>
        <v>4</v>
      </c>
      <c r="Q24" s="31">
        <f t="shared" si="8"/>
        <v>0</v>
      </c>
      <c r="R24" s="28">
        <f>SUM(R18:R23)</f>
        <v>46</v>
      </c>
      <c r="S24" s="29">
        <f>SUM(S18:S23)</f>
        <v>46</v>
      </c>
      <c r="T24" s="29">
        <f>SUM(T18:T23)</f>
        <v>92</v>
      </c>
      <c r="U24" s="31">
        <f t="shared" si="10"/>
        <v>50</v>
      </c>
    </row>
    <row r="25" spans="1:21">
      <c r="A25" s="140" t="s">
        <v>54</v>
      </c>
      <c r="B25" s="88"/>
      <c r="C25" s="123"/>
      <c r="D25" s="124">
        <f>AVERAGE(D18:D23)</f>
        <v>9</v>
      </c>
      <c r="E25" s="130"/>
      <c r="F25" s="88"/>
      <c r="G25" s="123"/>
      <c r="H25" s="124">
        <f>AVERAGE(H18:H23)</f>
        <v>12.5</v>
      </c>
      <c r="I25" s="125"/>
      <c r="J25" s="133"/>
      <c r="K25" s="133"/>
      <c r="L25" s="141">
        <f>AVERAGE(L18:L23)</f>
        <v>5.333333333333333</v>
      </c>
      <c r="M25" s="130"/>
      <c r="N25" s="145"/>
      <c r="O25" s="133"/>
      <c r="P25" s="124">
        <f>AVERAGE(P18:P23)</f>
        <v>0.66666666666666663</v>
      </c>
      <c r="Q25" s="125"/>
      <c r="R25" s="133"/>
      <c r="S25" s="133"/>
      <c r="T25" s="124">
        <f>AVERAGE(T18:T23)</f>
        <v>15.333333333333334</v>
      </c>
      <c r="U25" s="125"/>
    </row>
    <row r="26" spans="1:21">
      <c r="E26" s="36"/>
      <c r="I26" s="36"/>
      <c r="M26" s="36"/>
      <c r="Q26" s="36"/>
    </row>
    <row r="27" spans="1:21">
      <c r="B27" s="372" t="s">
        <v>43</v>
      </c>
      <c r="C27" s="373"/>
      <c r="D27" s="373"/>
      <c r="E27" s="374"/>
      <c r="F27" s="372" t="s">
        <v>42</v>
      </c>
      <c r="G27" s="373"/>
      <c r="H27" s="373"/>
      <c r="I27" s="374"/>
      <c r="J27" s="372" t="s">
        <v>45</v>
      </c>
      <c r="K27" s="373"/>
      <c r="L27" s="373"/>
      <c r="M27" s="374"/>
      <c r="N27" s="372" t="s">
        <v>46</v>
      </c>
      <c r="O27" s="373"/>
      <c r="P27" s="373"/>
      <c r="Q27" s="374"/>
    </row>
    <row r="28" spans="1:21">
      <c r="A28" s="27" t="s">
        <v>17</v>
      </c>
      <c r="B28" s="47" t="s">
        <v>14</v>
      </c>
      <c r="C28" s="20" t="s">
        <v>15</v>
      </c>
      <c r="D28" s="20" t="s">
        <v>16</v>
      </c>
      <c r="E28" s="66" t="s">
        <v>13</v>
      </c>
      <c r="F28" s="20" t="s">
        <v>14</v>
      </c>
      <c r="G28" s="20" t="s">
        <v>15</v>
      </c>
      <c r="H28" s="20" t="s">
        <v>16</v>
      </c>
      <c r="I28" s="66" t="s">
        <v>13</v>
      </c>
      <c r="J28" s="20" t="s">
        <v>14</v>
      </c>
      <c r="K28" s="20" t="s">
        <v>15</v>
      </c>
      <c r="L28" s="20" t="s">
        <v>16</v>
      </c>
      <c r="M28" s="66" t="s">
        <v>13</v>
      </c>
      <c r="N28" s="20" t="s">
        <v>14</v>
      </c>
      <c r="O28" s="20" t="s">
        <v>15</v>
      </c>
      <c r="P28" s="20" t="s">
        <v>16</v>
      </c>
      <c r="Q28" s="66" t="s">
        <v>13</v>
      </c>
    </row>
    <row r="29" spans="1:21">
      <c r="A29" s="48">
        <v>1</v>
      </c>
      <c r="B29" s="49">
        <v>7</v>
      </c>
      <c r="C29" s="14">
        <v>6</v>
      </c>
      <c r="D29" s="23">
        <f t="shared" ref="D29:D34" si="14">SUM(B29:C29)</f>
        <v>13</v>
      </c>
      <c r="E29" s="25">
        <f>(B29/D29)*100</f>
        <v>53.846153846153847</v>
      </c>
      <c r="F29" s="14">
        <v>2</v>
      </c>
      <c r="G29" s="14">
        <v>4</v>
      </c>
      <c r="H29" s="23">
        <f t="shared" ref="H29:H34" si="15">SUM(F29:G29)</f>
        <v>6</v>
      </c>
      <c r="I29" s="25">
        <f>(F29/H29)*100</f>
        <v>33.333333333333329</v>
      </c>
      <c r="J29" s="14">
        <v>2</v>
      </c>
      <c r="K29" s="14">
        <v>13</v>
      </c>
      <c r="L29" s="23">
        <f t="shared" ref="L29:L34" si="16">SUM(J29:K29)</f>
        <v>15</v>
      </c>
      <c r="M29" s="25">
        <f t="shared" ref="M29:M35" si="17">(J29/L29)*100</f>
        <v>13.333333333333334</v>
      </c>
      <c r="N29" s="14">
        <v>0</v>
      </c>
      <c r="O29" s="14">
        <v>14</v>
      </c>
      <c r="P29" s="23">
        <f t="shared" ref="P29:P34" si="18">SUM(N29:O29)</f>
        <v>14</v>
      </c>
      <c r="Q29" s="25">
        <f t="shared" ref="Q29:Q35" si="19">(N29/P29)*100</f>
        <v>0</v>
      </c>
      <c r="T29" s="67"/>
    </row>
    <row r="30" spans="1:21">
      <c r="A30" s="48">
        <v>2</v>
      </c>
      <c r="B30" s="50">
        <v>4</v>
      </c>
      <c r="C30" s="14">
        <v>8</v>
      </c>
      <c r="D30" s="23">
        <f t="shared" si="14"/>
        <v>12</v>
      </c>
      <c r="E30" s="25">
        <f t="shared" ref="E30:E35" si="20">(B30/D30)*100</f>
        <v>33.333333333333329</v>
      </c>
      <c r="F30" s="14">
        <v>3</v>
      </c>
      <c r="G30" s="14">
        <v>7</v>
      </c>
      <c r="H30" s="23">
        <f t="shared" si="15"/>
        <v>10</v>
      </c>
      <c r="I30" s="25">
        <f t="shared" ref="I30:I35" si="21">(F30/H30)*100</f>
        <v>30</v>
      </c>
      <c r="J30" s="14">
        <v>0</v>
      </c>
      <c r="K30" s="14">
        <v>7</v>
      </c>
      <c r="L30" s="23">
        <f t="shared" si="16"/>
        <v>7</v>
      </c>
      <c r="M30" s="25">
        <f t="shared" si="17"/>
        <v>0</v>
      </c>
      <c r="N30" s="14">
        <v>0</v>
      </c>
      <c r="O30" s="14">
        <v>9</v>
      </c>
      <c r="P30" s="23">
        <f t="shared" si="18"/>
        <v>9</v>
      </c>
      <c r="Q30" s="25">
        <f t="shared" si="19"/>
        <v>0</v>
      </c>
      <c r="T30" s="79"/>
    </row>
    <row r="31" spans="1:21">
      <c r="A31" s="22">
        <v>3</v>
      </c>
      <c r="B31" s="50">
        <v>3</v>
      </c>
      <c r="C31" s="14">
        <v>7</v>
      </c>
      <c r="D31" s="23">
        <f t="shared" si="14"/>
        <v>10</v>
      </c>
      <c r="E31" s="25">
        <f t="shared" si="20"/>
        <v>30</v>
      </c>
      <c r="F31" s="14">
        <v>0</v>
      </c>
      <c r="G31" s="14">
        <v>9</v>
      </c>
      <c r="H31" s="23">
        <f t="shared" si="15"/>
        <v>9</v>
      </c>
      <c r="I31" s="25">
        <f t="shared" si="21"/>
        <v>0</v>
      </c>
      <c r="J31" s="14">
        <v>1</v>
      </c>
      <c r="K31" s="14">
        <v>6</v>
      </c>
      <c r="L31" s="23">
        <f t="shared" si="16"/>
        <v>7</v>
      </c>
      <c r="M31" s="25">
        <f t="shared" si="17"/>
        <v>14.285714285714285</v>
      </c>
      <c r="N31" s="14">
        <v>0</v>
      </c>
      <c r="O31" s="14">
        <v>10</v>
      </c>
      <c r="P31" s="23">
        <f t="shared" si="18"/>
        <v>10</v>
      </c>
      <c r="Q31" s="25">
        <f t="shared" si="19"/>
        <v>0</v>
      </c>
      <c r="T31" s="79"/>
    </row>
    <row r="32" spans="1:21">
      <c r="A32" s="22">
        <v>4</v>
      </c>
      <c r="B32" s="50">
        <v>1</v>
      </c>
      <c r="C32" s="14">
        <v>1</v>
      </c>
      <c r="D32" s="23">
        <f t="shared" si="14"/>
        <v>2</v>
      </c>
      <c r="E32" s="25">
        <f t="shared" si="20"/>
        <v>50</v>
      </c>
      <c r="F32" s="14">
        <v>1</v>
      </c>
      <c r="G32" s="14">
        <v>4</v>
      </c>
      <c r="H32" s="23">
        <f t="shared" si="15"/>
        <v>5</v>
      </c>
      <c r="I32" s="25">
        <f t="shared" si="21"/>
        <v>20</v>
      </c>
      <c r="J32" s="14">
        <v>1</v>
      </c>
      <c r="K32" s="14">
        <v>17</v>
      </c>
      <c r="L32" s="23">
        <f t="shared" si="16"/>
        <v>18</v>
      </c>
      <c r="M32" s="25">
        <f t="shared" si="17"/>
        <v>5.5555555555555554</v>
      </c>
      <c r="N32" s="14">
        <v>0</v>
      </c>
      <c r="O32" s="14">
        <v>4</v>
      </c>
      <c r="P32" s="23">
        <f t="shared" si="18"/>
        <v>4</v>
      </c>
      <c r="Q32" s="25">
        <f t="shared" si="19"/>
        <v>0</v>
      </c>
      <c r="T32" s="79"/>
    </row>
    <row r="33" spans="1:17">
      <c r="A33" s="22">
        <v>5</v>
      </c>
      <c r="B33" s="50">
        <v>3</v>
      </c>
      <c r="C33" s="14">
        <v>4</v>
      </c>
      <c r="D33" s="23">
        <f t="shared" si="14"/>
        <v>7</v>
      </c>
      <c r="E33" s="25">
        <f t="shared" si="20"/>
        <v>42.857142857142854</v>
      </c>
      <c r="F33" s="14">
        <v>1</v>
      </c>
      <c r="G33" s="14">
        <v>11</v>
      </c>
      <c r="H33" s="23">
        <f t="shared" si="15"/>
        <v>12</v>
      </c>
      <c r="I33" s="25">
        <f t="shared" si="21"/>
        <v>8.3333333333333321</v>
      </c>
      <c r="J33" s="14">
        <v>1</v>
      </c>
      <c r="K33" s="14">
        <v>12</v>
      </c>
      <c r="L33" s="23">
        <f t="shared" si="16"/>
        <v>13</v>
      </c>
      <c r="M33" s="25">
        <f t="shared" si="17"/>
        <v>7.6923076923076925</v>
      </c>
      <c r="N33" s="14">
        <v>0</v>
      </c>
      <c r="O33" s="14">
        <v>11</v>
      </c>
      <c r="P33" s="23">
        <f t="shared" si="18"/>
        <v>11</v>
      </c>
      <c r="Q33" s="25">
        <f t="shared" si="19"/>
        <v>0</v>
      </c>
    </row>
    <row r="34" spans="1:17">
      <c r="A34" s="22">
        <v>6</v>
      </c>
      <c r="B34" s="50">
        <v>0</v>
      </c>
      <c r="C34" s="14">
        <v>2</v>
      </c>
      <c r="D34" s="23">
        <f t="shared" si="14"/>
        <v>2</v>
      </c>
      <c r="E34" s="25">
        <f t="shared" si="20"/>
        <v>0</v>
      </c>
      <c r="F34" s="14">
        <v>0</v>
      </c>
      <c r="G34" s="14">
        <v>10</v>
      </c>
      <c r="H34" s="23">
        <f t="shared" si="15"/>
        <v>10</v>
      </c>
      <c r="I34" s="25">
        <f t="shared" si="21"/>
        <v>0</v>
      </c>
      <c r="J34" s="14">
        <v>2</v>
      </c>
      <c r="K34" s="14">
        <v>12</v>
      </c>
      <c r="L34" s="23">
        <f t="shared" si="16"/>
        <v>14</v>
      </c>
      <c r="M34" s="25">
        <f t="shared" si="17"/>
        <v>14.285714285714285</v>
      </c>
      <c r="N34" s="14">
        <v>0</v>
      </c>
      <c r="O34" s="14">
        <v>5</v>
      </c>
      <c r="P34" s="23">
        <f t="shared" si="18"/>
        <v>5</v>
      </c>
      <c r="Q34" s="25">
        <f t="shared" si="19"/>
        <v>0</v>
      </c>
    </row>
    <row r="35" spans="1:17">
      <c r="A35" s="19" t="s">
        <v>16</v>
      </c>
      <c r="B35" s="28">
        <f>SUM(B29:B34)</f>
        <v>18</v>
      </c>
      <c r="C35" s="29">
        <f>SUM(C29:C34)</f>
        <v>28</v>
      </c>
      <c r="D35" s="29">
        <f>SUM(D29:D34)</f>
        <v>46</v>
      </c>
      <c r="E35" s="31">
        <f t="shared" si="20"/>
        <v>39.130434782608695</v>
      </c>
      <c r="F35" s="28">
        <f>SUM(F29:F34)</f>
        <v>7</v>
      </c>
      <c r="G35" s="29">
        <f>SUM(G29:G34)</f>
        <v>45</v>
      </c>
      <c r="H35" s="29">
        <f>SUM(H29:H34)</f>
        <v>52</v>
      </c>
      <c r="I35" s="31">
        <f t="shared" si="21"/>
        <v>13.461538461538462</v>
      </c>
      <c r="J35" s="28">
        <f>SUM(J29:J34)</f>
        <v>7</v>
      </c>
      <c r="K35" s="29">
        <f>SUM(K29:K34)</f>
        <v>67</v>
      </c>
      <c r="L35" s="29">
        <f>SUM(L29:L34)</f>
        <v>74</v>
      </c>
      <c r="M35" s="31">
        <f t="shared" si="17"/>
        <v>9.4594594594594597</v>
      </c>
      <c r="N35" s="28">
        <f>SUM(N29:N34)</f>
        <v>0</v>
      </c>
      <c r="O35" s="29">
        <f>SUM(O29:O34)</f>
        <v>53</v>
      </c>
      <c r="P35" s="29">
        <f>SUM(P29:P34)</f>
        <v>53</v>
      </c>
      <c r="Q35" s="31">
        <f t="shared" si="19"/>
        <v>0</v>
      </c>
    </row>
    <row r="36" spans="1:17">
      <c r="A36" s="140" t="s">
        <v>54</v>
      </c>
      <c r="B36" s="88"/>
      <c r="C36" s="123"/>
      <c r="D36" s="124">
        <f>AVERAGE(D29:D34)</f>
        <v>7.666666666666667</v>
      </c>
      <c r="E36" s="125"/>
      <c r="F36" s="88"/>
      <c r="G36" s="123"/>
      <c r="H36" s="124">
        <f>AVERAGE(H29:H34)</f>
        <v>8.6666666666666661</v>
      </c>
      <c r="I36" s="125"/>
      <c r="J36" s="145"/>
      <c r="K36" s="133"/>
      <c r="L36" s="124">
        <f>AVERAGE(L29:L34)</f>
        <v>12.333333333333334</v>
      </c>
      <c r="M36" s="125"/>
      <c r="N36" s="145"/>
      <c r="O36" s="133"/>
      <c r="P36" s="124">
        <f>AVERAGE(P29:P34)</f>
        <v>8.8333333333333339</v>
      </c>
      <c r="Q36" s="125"/>
    </row>
    <row r="37" spans="1:17">
      <c r="E37" s="36"/>
      <c r="I37" s="36"/>
    </row>
    <row r="38" spans="1:17">
      <c r="B38" s="372" t="s">
        <v>47</v>
      </c>
      <c r="C38" s="373"/>
      <c r="D38" s="373"/>
      <c r="E38" s="374"/>
      <c r="F38" s="372" t="s">
        <v>48</v>
      </c>
      <c r="G38" s="373"/>
      <c r="H38" s="373"/>
      <c r="I38" s="374"/>
    </row>
    <row r="39" spans="1:17">
      <c r="A39" s="27" t="s">
        <v>17</v>
      </c>
      <c r="B39" s="47" t="s">
        <v>14</v>
      </c>
      <c r="C39" s="20" t="s">
        <v>15</v>
      </c>
      <c r="D39" s="20" t="s">
        <v>16</v>
      </c>
      <c r="E39" s="66" t="s">
        <v>13</v>
      </c>
      <c r="F39" s="20" t="s">
        <v>14</v>
      </c>
      <c r="G39" s="20" t="s">
        <v>15</v>
      </c>
      <c r="H39" s="20" t="s">
        <v>16</v>
      </c>
      <c r="I39" s="66" t="s">
        <v>13</v>
      </c>
    </row>
    <row r="40" spans="1:17">
      <c r="A40" s="48">
        <v>1</v>
      </c>
      <c r="B40" s="49">
        <v>6</v>
      </c>
      <c r="C40" s="14">
        <v>11</v>
      </c>
      <c r="D40" s="23">
        <f t="shared" ref="D40:D45" si="22">SUM(B40:C40)</f>
        <v>17</v>
      </c>
      <c r="E40" s="25">
        <f>(B40/D40)*100</f>
        <v>35.294117647058826</v>
      </c>
      <c r="F40" s="14">
        <v>1</v>
      </c>
      <c r="G40" s="14">
        <v>14</v>
      </c>
      <c r="H40" s="23">
        <f t="shared" ref="H40:H45" si="23">SUM(F40:G40)</f>
        <v>15</v>
      </c>
      <c r="I40" s="25">
        <f>(F40/H40)*100</f>
        <v>6.666666666666667</v>
      </c>
    </row>
    <row r="41" spans="1:17">
      <c r="A41" s="48">
        <v>2</v>
      </c>
      <c r="B41" s="50">
        <v>4</v>
      </c>
      <c r="C41" s="14">
        <v>9</v>
      </c>
      <c r="D41" s="23">
        <f t="shared" si="22"/>
        <v>13</v>
      </c>
      <c r="E41" s="25">
        <f t="shared" ref="E41:E46" si="24">(B41/D41)*100</f>
        <v>30.76923076923077</v>
      </c>
      <c r="F41" s="14">
        <v>2</v>
      </c>
      <c r="G41" s="14">
        <v>11</v>
      </c>
      <c r="H41" s="23">
        <f t="shared" si="23"/>
        <v>13</v>
      </c>
      <c r="I41" s="25">
        <f t="shared" ref="I41:I46" si="25">(F41/H41)*100</f>
        <v>15.384615384615385</v>
      </c>
    </row>
    <row r="42" spans="1:17">
      <c r="A42" s="22">
        <v>3</v>
      </c>
      <c r="B42" s="50">
        <v>3</v>
      </c>
      <c r="C42" s="14">
        <v>7</v>
      </c>
      <c r="D42" s="23">
        <f t="shared" si="22"/>
        <v>10</v>
      </c>
      <c r="E42" s="25">
        <f t="shared" si="24"/>
        <v>30</v>
      </c>
      <c r="F42" s="14">
        <v>0</v>
      </c>
      <c r="G42" s="14">
        <v>12</v>
      </c>
      <c r="H42" s="23">
        <f t="shared" si="23"/>
        <v>12</v>
      </c>
      <c r="I42" s="25">
        <f t="shared" si="25"/>
        <v>0</v>
      </c>
    </row>
    <row r="43" spans="1:17">
      <c r="A43" s="22">
        <v>4</v>
      </c>
      <c r="B43" s="50">
        <v>4</v>
      </c>
      <c r="C43" s="14">
        <v>4</v>
      </c>
      <c r="D43" s="23">
        <f t="shared" si="22"/>
        <v>8</v>
      </c>
      <c r="E43" s="25">
        <f t="shared" si="24"/>
        <v>50</v>
      </c>
      <c r="F43" s="14">
        <v>0</v>
      </c>
      <c r="G43" s="14">
        <v>17</v>
      </c>
      <c r="H43" s="23">
        <f t="shared" si="23"/>
        <v>17</v>
      </c>
      <c r="I43" s="25">
        <f t="shared" si="25"/>
        <v>0</v>
      </c>
    </row>
    <row r="44" spans="1:17">
      <c r="A44" s="22">
        <v>5</v>
      </c>
      <c r="B44" s="50">
        <v>5</v>
      </c>
      <c r="C44" s="14">
        <v>9</v>
      </c>
      <c r="D44" s="23">
        <f t="shared" si="22"/>
        <v>14</v>
      </c>
      <c r="E44" s="25">
        <f t="shared" si="24"/>
        <v>35.714285714285715</v>
      </c>
      <c r="F44" s="14">
        <v>1</v>
      </c>
      <c r="G44" s="14">
        <v>10</v>
      </c>
      <c r="H44" s="23">
        <f t="shared" si="23"/>
        <v>11</v>
      </c>
      <c r="I44" s="25">
        <f t="shared" si="25"/>
        <v>9.0909090909090917</v>
      </c>
    </row>
    <row r="45" spans="1:17">
      <c r="A45" s="22">
        <v>6</v>
      </c>
      <c r="B45" s="50">
        <v>1</v>
      </c>
      <c r="C45" s="14">
        <v>10</v>
      </c>
      <c r="D45" s="23">
        <f t="shared" si="22"/>
        <v>11</v>
      </c>
      <c r="E45" s="25">
        <f t="shared" si="24"/>
        <v>9.0909090909090917</v>
      </c>
      <c r="F45" s="14">
        <v>2</v>
      </c>
      <c r="G45" s="14">
        <v>13</v>
      </c>
      <c r="H45" s="23">
        <f t="shared" si="23"/>
        <v>15</v>
      </c>
      <c r="I45" s="25">
        <f t="shared" si="25"/>
        <v>13.333333333333334</v>
      </c>
    </row>
    <row r="46" spans="1:17">
      <c r="A46" s="19" t="s">
        <v>16</v>
      </c>
      <c r="B46" s="28">
        <f>SUM(B40:B45)</f>
        <v>23</v>
      </c>
      <c r="C46" s="29">
        <f>SUM(C40:C45)</f>
        <v>50</v>
      </c>
      <c r="D46" s="29">
        <f>SUM(D40:D45)</f>
        <v>73</v>
      </c>
      <c r="E46" s="31">
        <f t="shared" si="24"/>
        <v>31.506849315068493</v>
      </c>
      <c r="F46" s="28">
        <f>SUM(F40:F45)</f>
        <v>6</v>
      </c>
      <c r="G46" s="29">
        <f>SUM(G40:G45)</f>
        <v>77</v>
      </c>
      <c r="H46" s="29">
        <f>SUM(H40:H45)</f>
        <v>83</v>
      </c>
      <c r="I46" s="31">
        <f t="shared" si="25"/>
        <v>7.2289156626506017</v>
      </c>
    </row>
    <row r="47" spans="1:17">
      <c r="A47" s="140" t="s">
        <v>54</v>
      </c>
      <c r="B47" s="88"/>
      <c r="C47" s="123"/>
      <c r="D47" s="124">
        <f>AVERAGE(D40:D45)</f>
        <v>12.166666666666666</v>
      </c>
      <c r="E47" s="125"/>
      <c r="F47" s="88"/>
      <c r="G47" s="123"/>
      <c r="H47" s="124">
        <f>AVERAGE(H40:H45)</f>
        <v>13.833333333333334</v>
      </c>
      <c r="I47" s="125"/>
    </row>
  </sheetData>
  <mergeCells count="13">
    <mergeCell ref="B2:E2"/>
    <mergeCell ref="F2:I2"/>
    <mergeCell ref="B16:E16"/>
    <mergeCell ref="F16:I16"/>
    <mergeCell ref="R16:U16"/>
    <mergeCell ref="N16:Q16"/>
    <mergeCell ref="J16:M16"/>
    <mergeCell ref="F38:I38"/>
    <mergeCell ref="B38:E38"/>
    <mergeCell ref="N27:Q27"/>
    <mergeCell ref="J27:M27"/>
    <mergeCell ref="F27:I27"/>
    <mergeCell ref="B27:E27"/>
  </mergeCells>
  <pageMargins left="0.7" right="0.7" top="0.75" bottom="0.75" header="0.3" footer="0.3"/>
  <ignoredErrors>
    <ignoredError sqref="D4:D9 D18:D23 D29:D34 D40:D4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aption</vt:lpstr>
      <vt:lpstr>TRF1</vt:lpstr>
      <vt:lpstr>TRF3</vt:lpstr>
      <vt:lpstr>TRF4</vt:lpstr>
      <vt:lpstr>TRF5</vt:lpstr>
      <vt:lpstr>TRF7</vt:lpstr>
      <vt:lpstr>TRF8a</vt:lpstr>
      <vt:lpstr>TRF8b</vt:lpstr>
      <vt:lpstr>TRF9</vt:lpstr>
      <vt:lpstr>TRF10</vt:lpstr>
      <vt:lpstr>Combined results (te234)</vt:lpstr>
      <vt:lpstr>TRF12 (rdr6 te23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1-05T16:56:00Z</cp:lastPrinted>
  <dcterms:created xsi:type="dcterms:W3CDTF">2021-10-28T17:38:28Z</dcterms:created>
  <dcterms:modified xsi:type="dcterms:W3CDTF">2023-08-28T20:03:08Z</dcterms:modified>
</cp:coreProperties>
</file>